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Z:\03_FG_Glanduläre_Trichome\VKH_Khabat\Manuscripts\metabolome_transcriptome\Physiologia Plantarum Dec 2023\Resubmission Dec 2025\Final approval\"/>
    </mc:Choice>
  </mc:AlternateContent>
  <xr:revisionPtr revIDLastSave="0" documentId="8_{6CDD3A82-AED6-4313-BBB0-36BC30F6661C}" xr6:coauthVersionLast="47" xr6:coauthVersionMax="47" xr10:uidLastSave="{00000000-0000-0000-0000-000000000000}"/>
  <bookViews>
    <workbookView xWindow="-108" yWindow="-108" windowWidth="30936" windowHeight="16776" tabRatio="872" xr2:uid="{00000000-000D-0000-FFFF-FFFF00000000}"/>
  </bookViews>
  <sheets>
    <sheet name="kegg enrichment sup_table_S3" sheetId="58" r:id="rId1"/>
  </sheets>
  <definedNames>
    <definedName name="_xlnm._FilterDatabase" localSheetId="0" hidden="1">'kegg enrichment sup_table_S3'!$A$1:$N$13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06" i="58" l="1"/>
  <c r="M23" i="58"/>
  <c r="M49" i="58"/>
  <c r="M62" i="58"/>
  <c r="M121" i="58"/>
  <c r="M107" i="58"/>
  <c r="M60" i="58"/>
  <c r="M113" i="58"/>
  <c r="M91" i="58"/>
  <c r="M122" i="58"/>
  <c r="M55" i="58"/>
  <c r="M6" i="58"/>
  <c r="M98" i="58"/>
  <c r="M126" i="58"/>
  <c r="M34" i="58"/>
  <c r="M70" i="58"/>
  <c r="M57" i="58"/>
  <c r="M100" i="58"/>
  <c r="M82" i="58"/>
  <c r="M28" i="58"/>
  <c r="M54" i="58"/>
  <c r="M25" i="58"/>
  <c r="M76" i="58"/>
  <c r="M116" i="58"/>
  <c r="M24" i="58"/>
  <c r="M123" i="58"/>
  <c r="M17" i="58"/>
  <c r="M136" i="58"/>
  <c r="M92" i="58"/>
  <c r="M102" i="58"/>
  <c r="M108" i="58"/>
  <c r="M89" i="58"/>
  <c r="M97" i="58"/>
  <c r="M66" i="58"/>
  <c r="M3" i="58"/>
  <c r="M71" i="58"/>
  <c r="M118" i="58"/>
  <c r="M21" i="58"/>
  <c r="M83" i="58"/>
  <c r="M44" i="58"/>
  <c r="M109" i="58"/>
  <c r="M127" i="58"/>
  <c r="M84" i="58"/>
  <c r="M31" i="58"/>
  <c r="M27" i="58"/>
  <c r="M45" i="58"/>
  <c r="M105" i="58"/>
  <c r="M59" i="58"/>
  <c r="M137" i="58"/>
  <c r="M68" i="58"/>
  <c r="M130" i="58"/>
  <c r="M95" i="58"/>
  <c r="M103" i="58"/>
  <c r="M132" i="58"/>
  <c r="M42" i="58"/>
  <c r="M5" i="58"/>
  <c r="M124" i="58"/>
  <c r="M47" i="58"/>
  <c r="M20" i="58"/>
  <c r="M19" i="58"/>
  <c r="M117" i="58"/>
  <c r="M22" i="58"/>
  <c r="M32" i="58"/>
  <c r="M26" i="58"/>
  <c r="M114" i="58"/>
  <c r="M134" i="58"/>
  <c r="M16" i="58"/>
  <c r="M53" i="58"/>
  <c r="M52" i="58"/>
  <c r="M85" i="58"/>
  <c r="M46" i="58"/>
  <c r="M128" i="58"/>
  <c r="M10" i="58"/>
  <c r="M39" i="58"/>
  <c r="M93" i="58"/>
  <c r="M29" i="58"/>
  <c r="M94" i="58"/>
  <c r="M67" i="58"/>
  <c r="M12" i="58"/>
  <c r="M58" i="58"/>
  <c r="M78" i="58"/>
  <c r="M86" i="58"/>
  <c r="M87" i="58"/>
  <c r="M88" i="58"/>
  <c r="M129" i="58"/>
  <c r="M110" i="58"/>
  <c r="M111" i="58"/>
  <c r="M120" i="58"/>
  <c r="M65" i="58"/>
  <c r="M8" i="58"/>
  <c r="M18" i="58"/>
  <c r="M11" i="58"/>
  <c r="M2" i="58"/>
  <c r="M4" i="58"/>
  <c r="M40" i="58"/>
  <c r="M15" i="58"/>
  <c r="M79" i="58"/>
  <c r="M63" i="58"/>
  <c r="M33" i="58"/>
  <c r="M7" i="58"/>
  <c r="M99" i="58"/>
  <c r="M13" i="58"/>
  <c r="M43" i="58"/>
  <c r="M115" i="58"/>
  <c r="M48" i="58"/>
  <c r="M90" i="58"/>
  <c r="M14" i="58"/>
  <c r="M9" i="58"/>
  <c r="M64" i="58"/>
  <c r="M37" i="58"/>
  <c r="M36" i="58"/>
  <c r="M38" i="58"/>
  <c r="M61" i="58"/>
  <c r="M119" i="58"/>
  <c r="M80" i="58"/>
  <c r="M51" i="58"/>
  <c r="M101" i="58"/>
  <c r="M69" i="58"/>
  <c r="M72" i="58"/>
  <c r="M74" i="58"/>
  <c r="M75" i="58"/>
  <c r="M77" i="58"/>
  <c r="M81" i="58"/>
  <c r="M56" i="58"/>
  <c r="M50" i="58"/>
  <c r="M104" i="58"/>
  <c r="M35" i="58"/>
  <c r="M125" i="58"/>
  <c r="M73" i="58"/>
  <c r="M41" i="58"/>
  <c r="M133" i="58"/>
  <c r="M30" i="58"/>
  <c r="M135" i="58"/>
  <c r="M131" i="58"/>
  <c r="M96" i="58"/>
  <c r="N96" i="58"/>
  <c r="L96" i="58"/>
  <c r="C112" i="58" l="1"/>
  <c r="D112" i="58"/>
  <c r="E112" i="58"/>
  <c r="G112" i="58"/>
  <c r="H112" i="58"/>
  <c r="I112" i="58"/>
  <c r="J112" i="58"/>
  <c r="K112" i="58"/>
  <c r="F112" i="58"/>
  <c r="L8" i="58"/>
  <c r="N8" i="58"/>
  <c r="L66" i="58"/>
  <c r="N66" i="58"/>
  <c r="L84" i="58"/>
  <c r="N84" i="58"/>
  <c r="L42" i="58"/>
  <c r="N42" i="58"/>
  <c r="L3" i="58"/>
  <c r="N3" i="58"/>
  <c r="L24" i="58"/>
  <c r="N24" i="58"/>
  <c r="L18" i="58"/>
  <c r="N18" i="58"/>
  <c r="L11" i="58"/>
  <c r="N11" i="58"/>
  <c r="L2" i="58"/>
  <c r="N2" i="58"/>
  <c r="L31" i="58"/>
  <c r="N31" i="58"/>
  <c r="L4" i="58"/>
  <c r="N4" i="58"/>
  <c r="L10" i="58"/>
  <c r="N10" i="58"/>
  <c r="L40" i="58"/>
  <c r="N40" i="58"/>
  <c r="L49" i="58"/>
  <c r="N49" i="58"/>
  <c r="L15" i="58"/>
  <c r="N15" i="58"/>
  <c r="L100" i="58"/>
  <c r="N100" i="58"/>
  <c r="L5" i="58"/>
  <c r="N5" i="58"/>
  <c r="L34" i="58"/>
  <c r="N34" i="58"/>
  <c r="L79" i="58"/>
  <c r="N79" i="58"/>
  <c r="L39" i="58"/>
  <c r="N39" i="58"/>
  <c r="L124" i="58"/>
  <c r="N124" i="58"/>
  <c r="L71" i="58"/>
  <c r="N71" i="58"/>
  <c r="L63" i="58"/>
  <c r="N63" i="58"/>
  <c r="L55" i="58"/>
  <c r="N55" i="58"/>
  <c r="L47" i="58"/>
  <c r="N47" i="58"/>
  <c r="L93" i="58"/>
  <c r="N93" i="58"/>
  <c r="L20" i="58"/>
  <c r="N20" i="58"/>
  <c r="L19" i="58"/>
  <c r="N19" i="58"/>
  <c r="L6" i="58"/>
  <c r="N6" i="58"/>
  <c r="L82" i="58"/>
  <c r="N82" i="58"/>
  <c r="L27" i="58"/>
  <c r="N27" i="58"/>
  <c r="L33" i="58"/>
  <c r="N33" i="58"/>
  <c r="L7" i="58"/>
  <c r="N7" i="58"/>
  <c r="L99" i="58"/>
  <c r="N99" i="58"/>
  <c r="L13" i="58"/>
  <c r="N13" i="58"/>
  <c r="L117" i="58"/>
  <c r="N117" i="58"/>
  <c r="L29" i="58"/>
  <c r="N29" i="58"/>
  <c r="L43" i="58"/>
  <c r="N43" i="58"/>
  <c r="L98" i="58"/>
  <c r="N98" i="58"/>
  <c r="L94" i="58"/>
  <c r="N94" i="58"/>
  <c r="L115" i="58"/>
  <c r="N115" i="58"/>
  <c r="L45" i="58"/>
  <c r="N45" i="58"/>
  <c r="L48" i="58"/>
  <c r="N48" i="58"/>
  <c r="L22" i="58"/>
  <c r="N22" i="58"/>
  <c r="L123" i="58"/>
  <c r="N123" i="58"/>
  <c r="L32" i="58"/>
  <c r="N32" i="58"/>
  <c r="L126" i="58"/>
  <c r="N126" i="58"/>
  <c r="L60" i="58"/>
  <c r="N60" i="58"/>
  <c r="L26" i="58"/>
  <c r="N26" i="58"/>
  <c r="L105" i="58"/>
  <c r="N105" i="58"/>
  <c r="L113" i="58"/>
  <c r="N113" i="58"/>
  <c r="L67" i="58"/>
  <c r="N67" i="58"/>
  <c r="L91" i="58"/>
  <c r="N91" i="58"/>
  <c r="L90" i="58"/>
  <c r="N90" i="58"/>
  <c r="L14" i="58"/>
  <c r="N14" i="58"/>
  <c r="L118" i="58"/>
  <c r="N118" i="58"/>
  <c r="L17" i="58"/>
  <c r="N17" i="58"/>
  <c r="L28" i="58"/>
  <c r="N28" i="58"/>
  <c r="L21" i="58"/>
  <c r="N21" i="58"/>
  <c r="L62" i="58"/>
  <c r="N62" i="58"/>
  <c r="L59" i="58"/>
  <c r="N59" i="58"/>
  <c r="L114" i="58"/>
  <c r="N114" i="58"/>
  <c r="L9" i="58"/>
  <c r="N9" i="58"/>
  <c r="L122" i="58"/>
  <c r="N122" i="58"/>
  <c r="L137" i="58"/>
  <c r="N137" i="58"/>
  <c r="L136" i="58"/>
  <c r="N136" i="58"/>
  <c r="L64" i="58"/>
  <c r="N64" i="58"/>
  <c r="L134" i="58"/>
  <c r="N134" i="58"/>
  <c r="L54" i="58"/>
  <c r="N54" i="58"/>
  <c r="L68" i="58"/>
  <c r="N68" i="58"/>
  <c r="L37" i="58"/>
  <c r="N37" i="58"/>
  <c r="L16" i="58"/>
  <c r="N16" i="58"/>
  <c r="L36" i="58"/>
  <c r="N36" i="58"/>
  <c r="L38" i="58"/>
  <c r="N38" i="58"/>
  <c r="L25" i="58"/>
  <c r="N25" i="58"/>
  <c r="L12" i="58"/>
  <c r="N12" i="58"/>
  <c r="L130" i="58"/>
  <c r="N130" i="58"/>
  <c r="L61" i="58"/>
  <c r="N61" i="58"/>
  <c r="L58" i="58"/>
  <c r="N58" i="58"/>
  <c r="L53" i="58"/>
  <c r="N53" i="58"/>
  <c r="L52" i="58"/>
  <c r="N52" i="58"/>
  <c r="L23" i="58"/>
  <c r="N23" i="58"/>
  <c r="L119" i="58"/>
  <c r="N119" i="58"/>
  <c r="L76" i="58"/>
  <c r="N76" i="58"/>
  <c r="L80" i="58"/>
  <c r="N80" i="58"/>
  <c r="L51" i="58"/>
  <c r="N51" i="58"/>
  <c r="L101" i="58"/>
  <c r="N101" i="58"/>
  <c r="L70" i="58"/>
  <c r="N70" i="58"/>
  <c r="L69" i="58"/>
  <c r="N69" i="58"/>
  <c r="L83" i="58"/>
  <c r="N83" i="58"/>
  <c r="L85" i="58"/>
  <c r="N85" i="58"/>
  <c r="L72" i="58"/>
  <c r="N72" i="58"/>
  <c r="L74" i="58"/>
  <c r="N74" i="58"/>
  <c r="L75" i="58"/>
  <c r="N75" i="58"/>
  <c r="L77" i="58"/>
  <c r="N77" i="58"/>
  <c r="L78" i="58"/>
  <c r="N78" i="58"/>
  <c r="L81" i="58"/>
  <c r="N81" i="58"/>
  <c r="L86" i="58"/>
  <c r="N86" i="58"/>
  <c r="L87" i="58"/>
  <c r="N87" i="58"/>
  <c r="L88" i="58"/>
  <c r="N88" i="58"/>
  <c r="L57" i="58"/>
  <c r="N57" i="58"/>
  <c r="L46" i="58"/>
  <c r="N46" i="58"/>
  <c r="L44" i="58"/>
  <c r="N44" i="58"/>
  <c r="L56" i="58"/>
  <c r="N56" i="58"/>
  <c r="L95" i="58"/>
  <c r="N95" i="58"/>
  <c r="L50" i="58"/>
  <c r="N50" i="58"/>
  <c r="M112" i="58"/>
  <c r="L104" i="58"/>
  <c r="N104" i="58"/>
  <c r="L92" i="58"/>
  <c r="N92" i="58"/>
  <c r="L35" i="58"/>
  <c r="N35" i="58"/>
  <c r="L129" i="58"/>
  <c r="N129" i="58"/>
  <c r="L125" i="58"/>
  <c r="N125" i="58"/>
  <c r="L110" i="58"/>
  <c r="N110" i="58"/>
  <c r="L111" i="58"/>
  <c r="L112" i="58" s="1"/>
  <c r="N111" i="58"/>
  <c r="L103" i="58"/>
  <c r="N103" i="58"/>
  <c r="L102" i="58"/>
  <c r="N102" i="58"/>
  <c r="L116" i="58"/>
  <c r="N116" i="58"/>
  <c r="L106" i="58"/>
  <c r="N106" i="58"/>
  <c r="L73" i="58"/>
  <c r="N73" i="58"/>
  <c r="L109" i="58"/>
  <c r="N109" i="58"/>
  <c r="L41" i="58"/>
  <c r="N41" i="58"/>
  <c r="L132" i="58"/>
  <c r="N132" i="58"/>
  <c r="L108" i="58"/>
  <c r="N108" i="58"/>
  <c r="L89" i="58"/>
  <c r="N89" i="58"/>
  <c r="L128" i="58"/>
  <c r="N128" i="58"/>
  <c r="L107" i="58"/>
  <c r="N107" i="58"/>
  <c r="L133" i="58"/>
  <c r="N133" i="58"/>
  <c r="L30" i="58"/>
  <c r="N30" i="58"/>
  <c r="L135" i="58"/>
  <c r="N135" i="58"/>
  <c r="L120" i="58"/>
  <c r="N120" i="58"/>
  <c r="L97" i="58"/>
  <c r="N97" i="58"/>
  <c r="L127" i="58"/>
  <c r="N127" i="58"/>
  <c r="L121" i="58"/>
  <c r="N121" i="58"/>
  <c r="L131" i="58"/>
  <c r="N131" i="58"/>
  <c r="N65" i="58"/>
  <c r="L65" i="58"/>
  <c r="N112" i="58" l="1"/>
</calcChain>
</file>

<file path=xl/sharedStrings.xml><?xml version="1.0" encoding="utf-8"?>
<sst xmlns="http://schemas.openxmlformats.org/spreadsheetml/2006/main" count="285" uniqueCount="285">
  <si>
    <t>lsv01100</t>
  </si>
  <si>
    <t>lsv01110</t>
  </si>
  <si>
    <t>lsv04626</t>
  </si>
  <si>
    <t>lsv00940</t>
  </si>
  <si>
    <t>lsv04144</t>
  </si>
  <si>
    <t>lsv04075</t>
  </si>
  <si>
    <t>lsv00520</t>
  </si>
  <si>
    <t>lsv00500</t>
  </si>
  <si>
    <t>lsv01200</t>
  </si>
  <si>
    <t>lsv01240</t>
  </si>
  <si>
    <t>lsv04141</t>
  </si>
  <si>
    <t>lsv03040</t>
  </si>
  <si>
    <t>lsv01230</t>
  </si>
  <si>
    <t>lsv00040</t>
  </si>
  <si>
    <t>lsv00480</t>
  </si>
  <si>
    <t>lsv03015</t>
  </si>
  <si>
    <t>lsv00010</t>
  </si>
  <si>
    <t>lsv04016</t>
  </si>
  <si>
    <t>lsv00564</t>
  </si>
  <si>
    <t>lsv03018</t>
  </si>
  <si>
    <t>lsv03013</t>
  </si>
  <si>
    <t>lsv04070</t>
  </si>
  <si>
    <t>lsv00052</t>
  </si>
  <si>
    <t>lsv00562</t>
  </si>
  <si>
    <t>lsv00592</t>
  </si>
  <si>
    <t>lsv00230</t>
  </si>
  <si>
    <t>lsv00620</t>
  </si>
  <si>
    <t>lsv00270</t>
  </si>
  <si>
    <t>lsv00071</t>
  </si>
  <si>
    <t>lsv00062</t>
  </si>
  <si>
    <t>lsv00910</t>
  </si>
  <si>
    <t>lsv04146</t>
  </si>
  <si>
    <t>lsv00565</t>
  </si>
  <si>
    <t>lsv00380</t>
  </si>
  <si>
    <t>lsv00941</t>
  </si>
  <si>
    <t>lsv03010</t>
  </si>
  <si>
    <t>lsv01212</t>
  </si>
  <si>
    <t>lsv00030</t>
  </si>
  <si>
    <t>lsv03008</t>
  </si>
  <si>
    <t>lsv00020</t>
  </si>
  <si>
    <t>lsv00190</t>
  </si>
  <si>
    <t>lsv00051</t>
  </si>
  <si>
    <t>lsv00945</t>
  </si>
  <si>
    <t>lsv04145</t>
  </si>
  <si>
    <t>lsv04712</t>
  </si>
  <si>
    <t>lsv04120</t>
  </si>
  <si>
    <t>lsv03420</t>
  </si>
  <si>
    <t>lsv00400</t>
  </si>
  <si>
    <t>lsv00561</t>
  </si>
  <si>
    <t>lsv00513</t>
  </si>
  <si>
    <t>lsv00860</t>
  </si>
  <si>
    <t>lsv00591</t>
  </si>
  <si>
    <t>lsv00330</t>
  </si>
  <si>
    <t>lsv00240</t>
  </si>
  <si>
    <t>lsv00900</t>
  </si>
  <si>
    <t>lsv00970</t>
  </si>
  <si>
    <t>lsv00053</t>
  </si>
  <si>
    <t>lsv00630</t>
  </si>
  <si>
    <t>lsv00730</t>
  </si>
  <si>
    <t>lsv00061</t>
  </si>
  <si>
    <t>lsv03440</t>
  </si>
  <si>
    <t>lsv00130</t>
  </si>
  <si>
    <t>lsv00908</t>
  </si>
  <si>
    <t>lsv00260</t>
  </si>
  <si>
    <t>lsv00350</t>
  </si>
  <si>
    <t>lsv00600</t>
  </si>
  <si>
    <t>lsv00510</t>
  </si>
  <si>
    <t>lsv00904</t>
  </si>
  <si>
    <t>lsv03030</t>
  </si>
  <si>
    <t>lsv00790</t>
  </si>
  <si>
    <t>lsv00460</t>
  </si>
  <si>
    <t>lsv01210</t>
  </si>
  <si>
    <t>lsv00450</t>
  </si>
  <si>
    <t>lsv03430</t>
  </si>
  <si>
    <t>lsv00710</t>
  </si>
  <si>
    <t>lsv03410</t>
  </si>
  <si>
    <t>lsv00640</t>
  </si>
  <si>
    <t>lsv00360</t>
  </si>
  <si>
    <t>lsv00310</t>
  </si>
  <si>
    <t>lsv00670</t>
  </si>
  <si>
    <t>lsv03060</t>
  </si>
  <si>
    <t>lsv00770</t>
  </si>
  <si>
    <t>lsv00511</t>
  </si>
  <si>
    <t>lsv00603</t>
  </si>
  <si>
    <t>lsv00280</t>
  </si>
  <si>
    <t>lsv00410</t>
  </si>
  <si>
    <t>lsv00920</t>
  </si>
  <si>
    <t>lsv00740</t>
  </si>
  <si>
    <t>lsv00906</t>
  </si>
  <si>
    <t>lsv03022</t>
  </si>
  <si>
    <t>lsv00590</t>
  </si>
  <si>
    <t>lsv03020</t>
  </si>
  <si>
    <t>lsv00100</t>
  </si>
  <si>
    <t>lsv00531</t>
  </si>
  <si>
    <t>lsv00514</t>
  </si>
  <si>
    <t>lsv00760</t>
  </si>
  <si>
    <t>lsv00965</t>
  </si>
  <si>
    <t>lsv04136</t>
  </si>
  <si>
    <t>lsv00950</t>
  </si>
  <si>
    <t>lsv00905</t>
  </si>
  <si>
    <t>lsv00563</t>
  </si>
  <si>
    <t>lsv00750</t>
  </si>
  <si>
    <t>lsv00604</t>
  </si>
  <si>
    <t>lsv00195</t>
  </si>
  <si>
    <t>lsv01040</t>
  </si>
  <si>
    <t>lsv00250</t>
  </si>
  <si>
    <t>lsv00073</t>
  </si>
  <si>
    <t>lsv00290</t>
  </si>
  <si>
    <t>lsv00966</t>
  </si>
  <si>
    <t>lsv04130</t>
  </si>
  <si>
    <t>lsv00909</t>
  </si>
  <si>
    <t>lsv00220</t>
  </si>
  <si>
    <t>lsv00440</t>
  </si>
  <si>
    <t>lsv00196</t>
  </si>
  <si>
    <t>lsv00300</t>
  </si>
  <si>
    <t>lsv00340</t>
  </si>
  <si>
    <t>lsv00261</t>
  </si>
  <si>
    <t>lsv03050</t>
  </si>
  <si>
    <t>lsv00650</t>
  </si>
  <si>
    <t>lsv03450</t>
  </si>
  <si>
    <t>lsv00780</t>
  </si>
  <si>
    <t>lsv02010</t>
  </si>
  <si>
    <t>lsv00960</t>
  </si>
  <si>
    <t>lsv00902</t>
  </si>
  <si>
    <t>lsv00903</t>
  </si>
  <si>
    <t>lsv00072</t>
  </si>
  <si>
    <t>lsv04122</t>
  </si>
  <si>
    <t>lsv00430</t>
  </si>
  <si>
    <t>lsv00232</t>
  </si>
  <si>
    <t>lsv00660</t>
  </si>
  <si>
    <t>lsv00944</t>
  </si>
  <si>
    <t>lsv00942</t>
  </si>
  <si>
    <t>lsv00998</t>
  </si>
  <si>
    <t>lsv00943</t>
  </si>
  <si>
    <t>lsv00515</t>
  </si>
  <si>
    <t>Biosynthesis of various secondary metabolites - part 2</t>
  </si>
  <si>
    <t>Betalain biosynthesis</t>
  </si>
  <si>
    <t>Mannose type O-glycan biosynthesis</t>
  </si>
  <si>
    <t>Anthocyanin biosynthesis</t>
  </si>
  <si>
    <t>Isoflavonoid biosynthesis</t>
  </si>
  <si>
    <t xml:space="preserve">Metabolic pathways </t>
  </si>
  <si>
    <t xml:space="preserve">Biosynthesis of secondary metabolites </t>
  </si>
  <si>
    <t xml:space="preserve">Plant hormone signal transduction </t>
  </si>
  <si>
    <t xml:space="preserve">Plant-pathogen interaction </t>
  </si>
  <si>
    <t xml:space="preserve">Endocytosis </t>
  </si>
  <si>
    <t xml:space="preserve">Protein processing in endoplasmic reticulum </t>
  </si>
  <si>
    <t xml:space="preserve">Biosynthesis of cofactors </t>
  </si>
  <si>
    <t xml:space="preserve">Carbon metabolism </t>
  </si>
  <si>
    <t xml:space="preserve">Spliceosome </t>
  </si>
  <si>
    <t xml:space="preserve">Amino sugar and nucleotide sugar metabolism </t>
  </si>
  <si>
    <t xml:space="preserve">Phenylpropanoid biosynthesis </t>
  </si>
  <si>
    <t xml:space="preserve">Starch and sucrose metabolism </t>
  </si>
  <si>
    <t xml:space="preserve">Ubiquitin mediated proteolysis </t>
  </si>
  <si>
    <t xml:space="preserve">Pentose and glucuronate interconversions </t>
  </si>
  <si>
    <t xml:space="preserve">MAPK signaling pathway - plant </t>
  </si>
  <si>
    <t xml:space="preserve">mRNA surveillance pathway </t>
  </si>
  <si>
    <t xml:space="preserve">Glycolysis / Gluconeogenesis </t>
  </si>
  <si>
    <t xml:space="preserve">Biosynthesis of amino acids </t>
  </si>
  <si>
    <t xml:space="preserve">Glutathione metabolism </t>
  </si>
  <si>
    <t xml:space="preserve">Glycerophospholipid metabolism </t>
  </si>
  <si>
    <t xml:space="preserve">RNA transport </t>
  </si>
  <si>
    <t xml:space="preserve">Phagosome </t>
  </si>
  <si>
    <t xml:space="preserve">RNA degradation </t>
  </si>
  <si>
    <t xml:space="preserve">Ribosome </t>
  </si>
  <si>
    <t xml:space="preserve">Peroxisome </t>
  </si>
  <si>
    <t xml:space="preserve">Pyruvate metabolism </t>
  </si>
  <si>
    <t xml:space="preserve">Phosphatidylinositol signaling system </t>
  </si>
  <si>
    <t xml:space="preserve">Fatty acid metabolism </t>
  </si>
  <si>
    <t xml:space="preserve">Inositol phosphate metabolism </t>
  </si>
  <si>
    <t xml:space="preserve">Glyoxylate and dicarboxylate metabolism </t>
  </si>
  <si>
    <t xml:space="preserve">Fructose and mannose metabolism </t>
  </si>
  <si>
    <t xml:space="preserve">Glycerolipid metabolism </t>
  </si>
  <si>
    <t xml:space="preserve">Oxidative phosphorylation </t>
  </si>
  <si>
    <t xml:space="preserve">Purine metabolism </t>
  </si>
  <si>
    <t xml:space="preserve">SNARE interactions in vesicular transport </t>
  </si>
  <si>
    <t xml:space="preserve">Valine, leucine and isoleucine degradation </t>
  </si>
  <si>
    <t xml:space="preserve">Ascorbate and aldarate metabolism </t>
  </si>
  <si>
    <t xml:space="preserve">Galactose metabolism </t>
  </si>
  <si>
    <t xml:space="preserve">Fatty acid biosynthesis </t>
  </si>
  <si>
    <t xml:space="preserve">Aminoacyl-tRNA biosynthesis </t>
  </si>
  <si>
    <t xml:space="preserve">Fatty acid elongation </t>
  </si>
  <si>
    <t xml:space="preserve">Fatty acid degradation </t>
  </si>
  <si>
    <t xml:space="preserve">Terpenoid backbone biosynthesis </t>
  </si>
  <si>
    <t xml:space="preserve">Ubiquinone and other terpenoid-quinone biosynthesis </t>
  </si>
  <si>
    <t xml:space="preserve">Cysteine and methionine metabolism </t>
  </si>
  <si>
    <t xml:space="preserve">Arginine and proline metabolism </t>
  </si>
  <si>
    <t xml:space="preserve">beta-Alanine metabolism </t>
  </si>
  <si>
    <t xml:space="preserve">Tryptophan metabolism </t>
  </si>
  <si>
    <t xml:space="preserve">Glycine, serine and threonine metabolism </t>
  </si>
  <si>
    <t xml:space="preserve">Autophagy - other </t>
  </si>
  <si>
    <t xml:space="preserve">Nucleotide excision repair </t>
  </si>
  <si>
    <t xml:space="preserve">Pentose phosphate pathway </t>
  </si>
  <si>
    <t xml:space="preserve">Tropane, piperidine and pyridine alkaloid biosynthesis </t>
  </si>
  <si>
    <t xml:space="preserve">Carbon fixation in photosynthetic organisms </t>
  </si>
  <si>
    <t xml:space="preserve">Ether lipid metabolism </t>
  </si>
  <si>
    <t xml:space="preserve">Basal transcription factors </t>
  </si>
  <si>
    <t xml:space="preserve">alpha-Linolenic acid metabolism </t>
  </si>
  <si>
    <t xml:space="preserve">Circadian rhythm - plant </t>
  </si>
  <si>
    <t xml:space="preserve">Propanoate metabolism </t>
  </si>
  <si>
    <t xml:space="preserve">Citrate cycle (TCA cycle) </t>
  </si>
  <si>
    <t xml:space="preserve">Lysine degradation </t>
  </si>
  <si>
    <t xml:space="preserve">Phenylalanine, tyrosine and tryptophan biosynthesis </t>
  </si>
  <si>
    <t xml:space="preserve">Biotin metabolism </t>
  </si>
  <si>
    <t xml:space="preserve">ABC transporters </t>
  </si>
  <si>
    <t xml:space="preserve">Homologous recombination </t>
  </si>
  <si>
    <t xml:space="preserve">Nitrogen metabolism </t>
  </si>
  <si>
    <t xml:space="preserve">Tyrosine metabolism </t>
  </si>
  <si>
    <t xml:space="preserve">RNA polymerase </t>
  </si>
  <si>
    <t xml:space="preserve">Sulfur metabolism </t>
  </si>
  <si>
    <t xml:space="preserve">Proteasome </t>
  </si>
  <si>
    <t xml:space="preserve">Cutin, suberine and wax biosynthesis </t>
  </si>
  <si>
    <t xml:space="preserve">Ribosome biogenesis in eukaryotes </t>
  </si>
  <si>
    <t xml:space="preserve">Zeatin biosynthesis </t>
  </si>
  <si>
    <t xml:space="preserve">Protein export </t>
  </si>
  <si>
    <t xml:space="preserve">Mismatch repair </t>
  </si>
  <si>
    <t xml:space="preserve">Pantothenate and CoA biosynthesis </t>
  </si>
  <si>
    <t xml:space="preserve">Phenylalanine metabolism </t>
  </si>
  <si>
    <t xml:space="preserve">DNA replication </t>
  </si>
  <si>
    <t xml:space="preserve">Histidine metabolism </t>
  </si>
  <si>
    <t xml:space="preserve">Pyrimidine metabolism </t>
  </si>
  <si>
    <t xml:space="preserve">Butanoate metabolism </t>
  </si>
  <si>
    <t xml:space="preserve">Isoquinoline alkaloid biosynthesis </t>
  </si>
  <si>
    <t xml:space="preserve">Cyanoamino acid metabolism </t>
  </si>
  <si>
    <t xml:space="preserve">Riboflavin metabolism </t>
  </si>
  <si>
    <t xml:space="preserve">Base excision repair </t>
  </si>
  <si>
    <t xml:space="preserve">Vitamin B6 metabolism </t>
  </si>
  <si>
    <t xml:space="preserve">Sphingolipid metabolism </t>
  </si>
  <si>
    <t xml:space="preserve">Porphyrin and chlorophyll metabolism </t>
  </si>
  <si>
    <t xml:space="preserve">Thiamine metabolism </t>
  </si>
  <si>
    <t xml:space="preserve">Linoleic acid metabolism </t>
  </si>
  <si>
    <t xml:space="preserve">Alanine, aspartate and glutamate metabolism </t>
  </si>
  <si>
    <t xml:space="preserve">Biosynthesis of unsaturated fatty acids </t>
  </si>
  <si>
    <t xml:space="preserve">One carbon pool by folate </t>
  </si>
  <si>
    <t xml:space="preserve">Monoterpenoid biosynthesis </t>
  </si>
  <si>
    <t xml:space="preserve">Glycosaminoglycan degradation </t>
  </si>
  <si>
    <t xml:space="preserve">Folate biosynthesis </t>
  </si>
  <si>
    <t xml:space="preserve">Other glycan degradation </t>
  </si>
  <si>
    <t xml:space="preserve">Nicotinate and nicotinamide metabolism </t>
  </si>
  <si>
    <t xml:space="preserve">Carotenoid biosynthesis </t>
  </si>
  <si>
    <t xml:space="preserve">2-Oxocarboxylic acid metabolism </t>
  </si>
  <si>
    <t xml:space="preserve">Various types of N-glycan biosynthesis </t>
  </si>
  <si>
    <t xml:space="preserve">Arachidonic acid metabolism </t>
  </si>
  <si>
    <t xml:space="preserve">Glycosphingolipid biosynthesis - globo and isoglobo series </t>
  </si>
  <si>
    <t xml:space="preserve">Synthesis and degradation of ketone bodies </t>
  </si>
  <si>
    <t xml:space="preserve">Limonene and pinene degradation </t>
  </si>
  <si>
    <t xml:space="preserve">Arginine biosynthesis </t>
  </si>
  <si>
    <t xml:space="preserve">Steroid biosynthesis </t>
  </si>
  <si>
    <t xml:space="preserve">N-Glycan biosynthesis </t>
  </si>
  <si>
    <t xml:space="preserve">Sulfur relay system </t>
  </si>
  <si>
    <t xml:space="preserve">Diterpenoid biosynthesis </t>
  </si>
  <si>
    <t xml:space="preserve">Photosynthesis </t>
  </si>
  <si>
    <t xml:space="preserve">Valine, leucine and isoleucine biosynthesis </t>
  </si>
  <si>
    <t xml:space="preserve">Selenocompound metabolism </t>
  </si>
  <si>
    <t xml:space="preserve">Sesquiterpenoid and triterpenoid biosynthesis </t>
  </si>
  <si>
    <t xml:space="preserve">Taurine and hypotaurine metabolism </t>
  </si>
  <si>
    <t xml:space="preserve">Other types of O-glycan biosynthesis </t>
  </si>
  <si>
    <t xml:space="preserve">Glycosphingolipid biosynthesis - ganglio series </t>
  </si>
  <si>
    <t xml:space="preserve">Glycosylphosphatidylinositol (GPI)-anchor biosynthesis </t>
  </si>
  <si>
    <t xml:space="preserve">Glucosinolate biosynthesis </t>
  </si>
  <si>
    <t xml:space="preserve">Lysine biosynthesis </t>
  </si>
  <si>
    <t xml:space="preserve">Photosynthesis - antenna proteins </t>
  </si>
  <si>
    <t xml:space="preserve">Monobactam biosynthesis </t>
  </si>
  <si>
    <t xml:space="preserve">Brassinosteroid biosynthesis </t>
  </si>
  <si>
    <t xml:space="preserve">Phosphonate and phosphinate metabolism </t>
  </si>
  <si>
    <t xml:space="preserve">Non-homologous end-joining </t>
  </si>
  <si>
    <t xml:space="preserve">Caffeine metabolism </t>
  </si>
  <si>
    <t xml:space="preserve">C5-Branched dibasic acid metabolism </t>
  </si>
  <si>
    <t xml:space="preserve">Flavone and flavonol biosynthesis </t>
  </si>
  <si>
    <t xml:space="preserve">Flavonoid biosynthesis </t>
  </si>
  <si>
    <t xml:space="preserve">Stilbenoid, diarylheptanoid and gingerol biosynthesis </t>
  </si>
  <si>
    <t>Pathway_ID</t>
  </si>
  <si>
    <t>Name</t>
  </si>
  <si>
    <t>Lx-MS_umber of metabolites</t>
  </si>
  <si>
    <t>Vc-MS_umber of metabolites</t>
  </si>
  <si>
    <t>Hd-MS_umber of metabolites</t>
  </si>
  <si>
    <t>Lx_RNAseq_umber of transcripts</t>
  </si>
  <si>
    <t>Vc_RNAseq_umber of transcripts</t>
  </si>
  <si>
    <t>Hd_RNAseq_umber of transcripts</t>
  </si>
  <si>
    <t>Lx_Fold Enrichment in Pathway_ID</t>
  </si>
  <si>
    <t>Hd_Fold Enrichment in Pathway_ID</t>
  </si>
  <si>
    <t>Xyl_Fold Enrichment in Pathway_ID</t>
  </si>
  <si>
    <t>sum</t>
  </si>
  <si>
    <t>sum-MS</t>
  </si>
  <si>
    <t>sum-RNAseq</t>
  </si>
  <si>
    <t>sum-F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33" borderId="0" xfId="0" applyFill="1"/>
    <xf numFmtId="164" fontId="0" fillId="0" borderId="0" xfId="0" applyNumberFormat="1" applyAlignment="1">
      <alignment horizontal="left"/>
    </xf>
    <xf numFmtId="0" fontId="14" fillId="0" borderId="0" xfId="0" applyFont="1"/>
    <xf numFmtId="164" fontId="14" fillId="0" borderId="0" xfId="0" applyNumberFormat="1" applyFont="1" applyAlignment="1">
      <alignment horizontal="left"/>
    </xf>
    <xf numFmtId="164" fontId="0" fillId="0" borderId="0" xfId="0" applyNumberFormat="1"/>
    <xf numFmtId="1" fontId="0" fillId="0" borderId="0" xfId="0" applyNumberFormat="1" applyAlignment="1">
      <alignment horizontal="left"/>
    </xf>
    <xf numFmtId="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FF"/>
      <color rgb="FFAFDAFD"/>
      <color rgb="FF286FFC"/>
      <color rgb="FF3886CC"/>
      <color rgb="FFABFBAF"/>
      <color rgb="FF09AF11"/>
      <color rgb="FFDEAFE7"/>
      <color rgb="FFCC86DA"/>
      <color rgb="FF9935AD"/>
      <color rgb="FFFC525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5"/>
  <sheetViews>
    <sheetView tabSelected="1" workbookViewId="0">
      <selection activeCell="R14" sqref="R14"/>
    </sheetView>
  </sheetViews>
  <sheetFormatPr defaultColWidth="8.88671875" defaultRowHeight="14.4" x14ac:dyDescent="0.3"/>
  <cols>
    <col min="1" max="1" width="13.88671875" customWidth="1"/>
    <col min="2" max="2" width="26.88671875" customWidth="1"/>
    <col min="3" max="8" width="9.109375"/>
    <col min="9" max="11" width="9.109375" style="2"/>
    <col min="12" max="12" width="11.88671875" style="7" customWidth="1"/>
    <col min="13" max="13" width="8.88671875" style="7"/>
  </cols>
  <sheetData>
    <row r="1" spans="1:14" x14ac:dyDescent="0.3">
      <c r="A1" t="s">
        <v>270</v>
      </c>
      <c r="B1" t="s">
        <v>271</v>
      </c>
      <c r="C1" t="s">
        <v>272</v>
      </c>
      <c r="D1" t="s">
        <v>273</v>
      </c>
      <c r="E1" t="s">
        <v>274</v>
      </c>
      <c r="F1" t="s">
        <v>275</v>
      </c>
      <c r="G1" t="s">
        <v>276</v>
      </c>
      <c r="H1" t="s">
        <v>277</v>
      </c>
      <c r="I1" s="2" t="s">
        <v>278</v>
      </c>
      <c r="J1" s="2" t="s">
        <v>279</v>
      </c>
      <c r="K1" s="2" t="s">
        <v>280</v>
      </c>
      <c r="L1" s="6" t="s">
        <v>282</v>
      </c>
      <c r="M1" s="6" t="s">
        <v>283</v>
      </c>
      <c r="N1" s="2" t="s">
        <v>284</v>
      </c>
    </row>
    <row r="2" spans="1:14" x14ac:dyDescent="0.3">
      <c r="A2" s="1" t="s">
        <v>125</v>
      </c>
      <c r="B2" s="1" t="s">
        <v>243</v>
      </c>
      <c r="C2" s="1"/>
      <c r="D2" s="1"/>
      <c r="E2" s="1"/>
      <c r="F2" s="1">
        <v>8</v>
      </c>
      <c r="G2" s="1">
        <v>3</v>
      </c>
      <c r="H2" s="1"/>
      <c r="I2" s="2">
        <v>5</v>
      </c>
      <c r="J2" s="2">
        <v>1</v>
      </c>
      <c r="K2" s="2">
        <v>1</v>
      </c>
      <c r="L2" s="7">
        <f t="shared" ref="L2:L33" si="0">SUM(C2:E2)</f>
        <v>0</v>
      </c>
      <c r="M2" s="7">
        <f t="shared" ref="M2:M33" si="1">SUM(F2:H2)</f>
        <v>11</v>
      </c>
      <c r="N2" s="5">
        <f t="shared" ref="N2:N33" si="2">SUM(I2:K2)</f>
        <v>7</v>
      </c>
    </row>
    <row r="3" spans="1:14" x14ac:dyDescent="0.3">
      <c r="A3" t="s">
        <v>41</v>
      </c>
      <c r="B3" t="s">
        <v>170</v>
      </c>
      <c r="C3">
        <v>4</v>
      </c>
      <c r="F3">
        <v>53</v>
      </c>
      <c r="G3">
        <v>24</v>
      </c>
      <c r="H3">
        <v>9</v>
      </c>
      <c r="I3" s="2">
        <v>3.0746316721681026</v>
      </c>
      <c r="J3" s="2">
        <v>2.5320496123737311</v>
      </c>
      <c r="K3" s="2">
        <v>2.7129102989718548</v>
      </c>
      <c r="L3" s="7">
        <f t="shared" si="0"/>
        <v>4</v>
      </c>
      <c r="M3" s="7">
        <f t="shared" si="1"/>
        <v>86</v>
      </c>
      <c r="N3" s="5">
        <f t="shared" si="2"/>
        <v>8.319591583513688</v>
      </c>
    </row>
    <row r="4" spans="1:14" x14ac:dyDescent="0.3">
      <c r="A4" t="s">
        <v>17</v>
      </c>
      <c r="B4" t="s">
        <v>154</v>
      </c>
      <c r="F4">
        <v>103</v>
      </c>
      <c r="G4">
        <v>72</v>
      </c>
      <c r="H4">
        <v>59</v>
      </c>
      <c r="I4" s="2">
        <v>3.0746316721681022</v>
      </c>
      <c r="J4" s="2">
        <v>1.7611967830865829</v>
      </c>
      <c r="K4" s="2">
        <v>2.1492570912243045</v>
      </c>
      <c r="L4" s="7">
        <f t="shared" si="0"/>
        <v>0</v>
      </c>
      <c r="M4" s="7">
        <f t="shared" si="1"/>
        <v>234</v>
      </c>
      <c r="N4" s="5">
        <f t="shared" si="2"/>
        <v>6.9850855464789898</v>
      </c>
    </row>
    <row r="5" spans="1:14" x14ac:dyDescent="0.3">
      <c r="A5" s="1" t="s">
        <v>127</v>
      </c>
      <c r="B5" s="1" t="s">
        <v>254</v>
      </c>
      <c r="C5" s="1"/>
      <c r="D5" s="1">
        <v>1</v>
      </c>
      <c r="E5" s="1">
        <v>1</v>
      </c>
      <c r="F5" s="1">
        <v>4</v>
      </c>
      <c r="G5" s="1">
        <v>2</v>
      </c>
      <c r="H5" s="1"/>
      <c r="I5" s="2">
        <v>2.8</v>
      </c>
      <c r="J5" s="2">
        <v>1</v>
      </c>
      <c r="K5" s="2">
        <v>1.8</v>
      </c>
      <c r="L5" s="7">
        <f t="shared" si="0"/>
        <v>2</v>
      </c>
      <c r="M5" s="7">
        <f t="shared" si="1"/>
        <v>6</v>
      </c>
      <c r="N5" s="5">
        <f t="shared" si="2"/>
        <v>5.6</v>
      </c>
    </row>
    <row r="6" spans="1:14" x14ac:dyDescent="0.3">
      <c r="A6" t="s">
        <v>118</v>
      </c>
      <c r="B6" t="s">
        <v>220</v>
      </c>
      <c r="C6">
        <v>4</v>
      </c>
      <c r="E6">
        <v>4</v>
      </c>
      <c r="F6">
        <v>14</v>
      </c>
      <c r="G6">
        <v>5</v>
      </c>
      <c r="I6" s="2">
        <v>2.6</v>
      </c>
      <c r="J6" s="2">
        <v>1</v>
      </c>
      <c r="K6" s="2">
        <v>1</v>
      </c>
      <c r="L6" s="7">
        <f t="shared" si="0"/>
        <v>8</v>
      </c>
      <c r="M6" s="7">
        <f t="shared" si="1"/>
        <v>19</v>
      </c>
      <c r="N6" s="5">
        <f t="shared" si="2"/>
        <v>4.5999999999999996</v>
      </c>
    </row>
    <row r="7" spans="1:14" x14ac:dyDescent="0.3">
      <c r="A7" s="1" t="s">
        <v>94</v>
      </c>
      <c r="B7" s="1" t="s">
        <v>255</v>
      </c>
      <c r="C7" s="1"/>
      <c r="D7" s="1"/>
      <c r="E7" s="1"/>
      <c r="F7" s="1">
        <v>4</v>
      </c>
      <c r="G7" s="1"/>
      <c r="H7" s="1">
        <v>6</v>
      </c>
      <c r="I7" s="2">
        <v>2.5</v>
      </c>
      <c r="J7" s="2">
        <v>1</v>
      </c>
      <c r="K7" s="2">
        <v>1</v>
      </c>
      <c r="L7" s="7">
        <f t="shared" si="0"/>
        <v>0</v>
      </c>
      <c r="M7" s="7">
        <f t="shared" si="1"/>
        <v>10</v>
      </c>
      <c r="N7" s="5">
        <f t="shared" si="2"/>
        <v>4.5</v>
      </c>
    </row>
    <row r="8" spans="1:14" x14ac:dyDescent="0.3">
      <c r="A8" s="1" t="s">
        <v>100</v>
      </c>
      <c r="B8" s="1" t="s">
        <v>257</v>
      </c>
      <c r="C8" s="1"/>
      <c r="D8" s="1"/>
      <c r="E8" s="1"/>
      <c r="F8" s="1">
        <v>3</v>
      </c>
      <c r="G8" s="1">
        <v>1</v>
      </c>
      <c r="H8" s="1">
        <v>1</v>
      </c>
      <c r="I8" s="2">
        <v>2.2000000000000002</v>
      </c>
      <c r="J8" s="2">
        <v>9.9</v>
      </c>
      <c r="K8" s="2">
        <v>1</v>
      </c>
      <c r="L8" s="7">
        <f t="shared" si="0"/>
        <v>0</v>
      </c>
      <c r="M8" s="7">
        <f t="shared" si="1"/>
        <v>5</v>
      </c>
      <c r="N8" s="5">
        <f t="shared" si="2"/>
        <v>13.100000000000001</v>
      </c>
    </row>
    <row r="9" spans="1:14" x14ac:dyDescent="0.3">
      <c r="A9" s="1" t="s">
        <v>109</v>
      </c>
      <c r="B9" s="1" t="s">
        <v>174</v>
      </c>
      <c r="C9" s="1"/>
      <c r="D9" s="1"/>
      <c r="E9" s="1"/>
      <c r="F9" s="1">
        <v>44</v>
      </c>
      <c r="G9" s="1">
        <v>30</v>
      </c>
      <c r="H9" s="1">
        <v>4</v>
      </c>
      <c r="I9" s="2">
        <v>2.1</v>
      </c>
      <c r="J9" s="2">
        <v>1</v>
      </c>
      <c r="K9" s="2">
        <v>0.5</v>
      </c>
      <c r="L9" s="7">
        <f t="shared" si="0"/>
        <v>0</v>
      </c>
      <c r="M9" s="7">
        <f t="shared" si="1"/>
        <v>78</v>
      </c>
      <c r="N9" s="5">
        <f t="shared" si="2"/>
        <v>3.6</v>
      </c>
    </row>
    <row r="10" spans="1:14" x14ac:dyDescent="0.3">
      <c r="A10" t="s">
        <v>69</v>
      </c>
      <c r="B10" t="s">
        <v>235</v>
      </c>
      <c r="C10">
        <v>1</v>
      </c>
      <c r="F10">
        <v>11</v>
      </c>
      <c r="G10">
        <v>6</v>
      </c>
      <c r="H10">
        <v>6</v>
      </c>
      <c r="I10" s="2">
        <v>2.1</v>
      </c>
      <c r="J10" s="2">
        <v>1</v>
      </c>
      <c r="K10" s="2">
        <v>3.6</v>
      </c>
      <c r="L10" s="7">
        <f t="shared" si="0"/>
        <v>1</v>
      </c>
      <c r="M10" s="7">
        <f t="shared" si="1"/>
        <v>23</v>
      </c>
      <c r="N10" s="5">
        <f t="shared" si="2"/>
        <v>6.7</v>
      </c>
    </row>
    <row r="11" spans="1:14" x14ac:dyDescent="0.3">
      <c r="A11" s="1" t="s">
        <v>124</v>
      </c>
      <c r="B11" s="1" t="s">
        <v>244</v>
      </c>
      <c r="C11" s="1"/>
      <c r="D11" s="1"/>
      <c r="E11" s="1"/>
      <c r="F11" s="1">
        <v>8</v>
      </c>
      <c r="G11" s="1">
        <v>7</v>
      </c>
      <c r="H11" s="1"/>
      <c r="I11" s="2">
        <v>2</v>
      </c>
      <c r="J11" s="2">
        <v>1</v>
      </c>
      <c r="K11" s="2">
        <v>5</v>
      </c>
      <c r="L11" s="7">
        <f t="shared" si="0"/>
        <v>0</v>
      </c>
      <c r="M11" s="7">
        <f t="shared" si="1"/>
        <v>15</v>
      </c>
      <c r="N11" s="5">
        <f t="shared" si="2"/>
        <v>8</v>
      </c>
    </row>
    <row r="12" spans="1:14" x14ac:dyDescent="0.3">
      <c r="A12" s="1" t="s">
        <v>4</v>
      </c>
      <c r="B12" s="1" t="s">
        <v>144</v>
      </c>
      <c r="C12" s="1">
        <v>1</v>
      </c>
      <c r="D12" s="1"/>
      <c r="E12" s="1"/>
      <c r="F12" s="1">
        <v>183</v>
      </c>
      <c r="G12" s="1">
        <v>61</v>
      </c>
      <c r="H12" s="1">
        <v>74</v>
      </c>
      <c r="I12" s="2">
        <v>2</v>
      </c>
      <c r="J12" s="2">
        <v>0.6</v>
      </c>
      <c r="K12" s="2">
        <v>0.7</v>
      </c>
      <c r="L12" s="7">
        <f t="shared" si="0"/>
        <v>1</v>
      </c>
      <c r="M12" s="7">
        <f t="shared" si="1"/>
        <v>318</v>
      </c>
      <c r="N12" s="5">
        <f t="shared" si="2"/>
        <v>3.3</v>
      </c>
    </row>
    <row r="13" spans="1:14" x14ac:dyDescent="0.3">
      <c r="A13" t="s">
        <v>45</v>
      </c>
      <c r="B13" t="s">
        <v>152</v>
      </c>
      <c r="F13">
        <v>115</v>
      </c>
      <c r="G13">
        <v>59</v>
      </c>
      <c r="H13">
        <v>22</v>
      </c>
      <c r="I13" s="2">
        <v>1.9</v>
      </c>
      <c r="J13" s="2">
        <v>1.8</v>
      </c>
      <c r="K13" s="2">
        <v>0.8</v>
      </c>
      <c r="L13" s="7">
        <f t="shared" si="0"/>
        <v>0</v>
      </c>
      <c r="M13" s="7">
        <f t="shared" si="1"/>
        <v>196</v>
      </c>
      <c r="N13" s="5">
        <f t="shared" si="2"/>
        <v>4.5</v>
      </c>
    </row>
    <row r="14" spans="1:14" x14ac:dyDescent="0.3">
      <c r="A14" s="1" t="s">
        <v>119</v>
      </c>
      <c r="B14" s="1" t="s">
        <v>264</v>
      </c>
      <c r="C14" s="1"/>
      <c r="D14" s="1"/>
      <c r="E14" s="1"/>
      <c r="F14" s="1">
        <v>2</v>
      </c>
      <c r="G14" s="1"/>
      <c r="H14" s="1"/>
      <c r="I14" s="2">
        <v>1.9</v>
      </c>
      <c r="J14" s="2">
        <v>1</v>
      </c>
      <c r="K14" s="2">
        <v>1</v>
      </c>
      <c r="L14" s="7">
        <f t="shared" si="0"/>
        <v>0</v>
      </c>
      <c r="M14" s="7">
        <f t="shared" si="1"/>
        <v>2</v>
      </c>
      <c r="N14" s="5">
        <f t="shared" si="2"/>
        <v>3.9</v>
      </c>
    </row>
    <row r="15" spans="1:14" x14ac:dyDescent="0.3">
      <c r="A15" t="s">
        <v>44</v>
      </c>
      <c r="B15" t="s">
        <v>197</v>
      </c>
      <c r="F15">
        <v>27</v>
      </c>
      <c r="G15">
        <v>3</v>
      </c>
      <c r="H15">
        <v>12</v>
      </c>
      <c r="I15" s="2">
        <v>1.8</v>
      </c>
      <c r="J15" s="2">
        <v>2.5</v>
      </c>
      <c r="K15" s="2">
        <v>1.4</v>
      </c>
      <c r="L15" s="7">
        <f t="shared" si="0"/>
        <v>0</v>
      </c>
      <c r="M15" s="7">
        <f t="shared" si="1"/>
        <v>42</v>
      </c>
      <c r="N15" s="5">
        <f t="shared" si="2"/>
        <v>5.6999999999999993</v>
      </c>
    </row>
    <row r="16" spans="1:14" x14ac:dyDescent="0.3">
      <c r="A16" t="s">
        <v>84</v>
      </c>
      <c r="B16" t="s">
        <v>175</v>
      </c>
      <c r="C16">
        <v>1</v>
      </c>
      <c r="E16">
        <v>1</v>
      </c>
      <c r="F16">
        <v>43</v>
      </c>
      <c r="G16">
        <v>14</v>
      </c>
      <c r="H16">
        <v>11</v>
      </c>
      <c r="I16" s="2">
        <v>1.8</v>
      </c>
      <c r="J16" s="2">
        <v>1</v>
      </c>
      <c r="K16" s="2">
        <v>0.6</v>
      </c>
      <c r="L16" s="7">
        <f t="shared" si="0"/>
        <v>2</v>
      </c>
      <c r="M16" s="7">
        <f t="shared" si="1"/>
        <v>68</v>
      </c>
      <c r="N16" s="5">
        <f t="shared" si="2"/>
        <v>3.4</v>
      </c>
    </row>
    <row r="17" spans="1:14" x14ac:dyDescent="0.3">
      <c r="A17" s="1" t="s">
        <v>76</v>
      </c>
      <c r="B17" s="1" t="s">
        <v>198</v>
      </c>
      <c r="C17" s="1">
        <v>4</v>
      </c>
      <c r="D17" s="1"/>
      <c r="E17" s="1">
        <v>1</v>
      </c>
      <c r="F17" s="1">
        <v>27</v>
      </c>
      <c r="G17" s="1">
        <v>8</v>
      </c>
      <c r="H17" s="1">
        <v>10</v>
      </c>
      <c r="I17" s="2">
        <v>1.8</v>
      </c>
      <c r="J17" s="2">
        <v>1</v>
      </c>
      <c r="K17" s="2">
        <v>1</v>
      </c>
      <c r="L17" s="7">
        <f t="shared" si="0"/>
        <v>5</v>
      </c>
      <c r="M17" s="7">
        <f t="shared" si="1"/>
        <v>45</v>
      </c>
      <c r="N17" s="5">
        <f t="shared" si="2"/>
        <v>3.8</v>
      </c>
    </row>
    <row r="18" spans="1:14" x14ac:dyDescent="0.3">
      <c r="A18" s="1" t="s">
        <v>101</v>
      </c>
      <c r="B18" s="1" t="s">
        <v>225</v>
      </c>
      <c r="C18" s="1"/>
      <c r="D18" s="1"/>
      <c r="E18" s="1"/>
      <c r="F18" s="1">
        <v>13</v>
      </c>
      <c r="G18" s="1">
        <v>9</v>
      </c>
      <c r="H18" s="1"/>
      <c r="I18" s="2">
        <v>1.8</v>
      </c>
      <c r="J18" s="2">
        <v>1</v>
      </c>
      <c r="K18" s="2">
        <v>5.3</v>
      </c>
      <c r="L18" s="7">
        <f t="shared" si="0"/>
        <v>0</v>
      </c>
      <c r="M18" s="7">
        <f t="shared" si="1"/>
        <v>22</v>
      </c>
      <c r="N18" s="5">
        <f t="shared" si="2"/>
        <v>8.1</v>
      </c>
    </row>
    <row r="19" spans="1:14" x14ac:dyDescent="0.3">
      <c r="A19" s="1" t="s">
        <v>126</v>
      </c>
      <c r="B19" s="1" t="s">
        <v>248</v>
      </c>
      <c r="C19" s="1">
        <v>1</v>
      </c>
      <c r="D19" s="1">
        <v>1</v>
      </c>
      <c r="E19" s="1"/>
      <c r="F19" s="1">
        <v>5</v>
      </c>
      <c r="G19" s="1">
        <v>2</v>
      </c>
      <c r="H19" s="1"/>
      <c r="I19" s="2">
        <v>1.8</v>
      </c>
      <c r="J19" s="2">
        <v>1</v>
      </c>
      <c r="K19" s="2">
        <v>1.8</v>
      </c>
      <c r="L19" s="7">
        <f t="shared" si="0"/>
        <v>2</v>
      </c>
      <c r="M19" s="7">
        <f t="shared" si="1"/>
        <v>7</v>
      </c>
      <c r="N19" s="5">
        <f t="shared" si="2"/>
        <v>4.5999999999999996</v>
      </c>
    </row>
    <row r="20" spans="1:14" x14ac:dyDescent="0.3">
      <c r="A20" t="s">
        <v>78</v>
      </c>
      <c r="B20" t="s">
        <v>200</v>
      </c>
      <c r="C20">
        <v>1</v>
      </c>
      <c r="E20">
        <v>1</v>
      </c>
      <c r="F20">
        <v>25</v>
      </c>
      <c r="G20">
        <v>13</v>
      </c>
      <c r="H20">
        <v>4</v>
      </c>
      <c r="I20" s="2">
        <v>1.7</v>
      </c>
      <c r="J20" s="2">
        <v>1</v>
      </c>
      <c r="K20" s="2">
        <v>1.9</v>
      </c>
      <c r="L20" s="7">
        <f t="shared" si="0"/>
        <v>2</v>
      </c>
      <c r="M20" s="7">
        <f t="shared" si="1"/>
        <v>42</v>
      </c>
      <c r="N20" s="5">
        <f t="shared" si="2"/>
        <v>4.5999999999999996</v>
      </c>
    </row>
    <row r="21" spans="1:14" x14ac:dyDescent="0.3">
      <c r="A21" s="1" t="s">
        <v>87</v>
      </c>
      <c r="B21" s="1" t="s">
        <v>223</v>
      </c>
      <c r="C21" s="1">
        <v>3</v>
      </c>
      <c r="D21" s="1"/>
      <c r="E21" s="1">
        <v>1</v>
      </c>
      <c r="F21" s="1">
        <v>14</v>
      </c>
      <c r="G21" s="1">
        <v>2</v>
      </c>
      <c r="H21" s="1">
        <v>5</v>
      </c>
      <c r="I21" s="2">
        <v>1.7</v>
      </c>
      <c r="J21" s="2">
        <v>1</v>
      </c>
      <c r="K21" s="2">
        <v>1</v>
      </c>
      <c r="L21" s="7">
        <f t="shared" si="0"/>
        <v>4</v>
      </c>
      <c r="M21" s="7">
        <f t="shared" si="1"/>
        <v>21</v>
      </c>
      <c r="N21" s="5">
        <f t="shared" si="2"/>
        <v>3.7</v>
      </c>
    </row>
    <row r="22" spans="1:14" x14ac:dyDescent="0.3">
      <c r="A22" s="1" t="s">
        <v>115</v>
      </c>
      <c r="B22" s="1" t="s">
        <v>218</v>
      </c>
      <c r="C22" s="1">
        <v>1</v>
      </c>
      <c r="D22" s="1"/>
      <c r="E22" s="1">
        <v>1</v>
      </c>
      <c r="F22" s="1">
        <v>14</v>
      </c>
      <c r="G22" s="1">
        <v>8</v>
      </c>
      <c r="H22" s="1"/>
      <c r="I22" s="2">
        <v>1.7</v>
      </c>
      <c r="J22" s="2">
        <v>1</v>
      </c>
      <c r="K22" s="2">
        <v>1.4</v>
      </c>
      <c r="L22" s="7">
        <f t="shared" si="0"/>
        <v>2</v>
      </c>
      <c r="M22" s="7">
        <f t="shared" si="1"/>
        <v>22</v>
      </c>
      <c r="N22" s="5">
        <f t="shared" si="2"/>
        <v>4.0999999999999996</v>
      </c>
    </row>
    <row r="23" spans="1:14" x14ac:dyDescent="0.3">
      <c r="A23" t="s">
        <v>9</v>
      </c>
      <c r="B23" t="s">
        <v>146</v>
      </c>
      <c r="C23">
        <v>14</v>
      </c>
      <c r="D23">
        <v>1</v>
      </c>
      <c r="E23">
        <v>6</v>
      </c>
      <c r="F23">
        <v>162</v>
      </c>
      <c r="G23">
        <v>80</v>
      </c>
      <c r="H23">
        <v>65</v>
      </c>
      <c r="I23" s="2">
        <v>1.6603011029707755</v>
      </c>
      <c r="J23" s="2">
        <v>0.66617019563642221</v>
      </c>
      <c r="K23" s="2">
        <v>0.81990177924482732</v>
      </c>
      <c r="L23" s="7">
        <f t="shared" si="0"/>
        <v>21</v>
      </c>
      <c r="M23" s="7">
        <f t="shared" si="1"/>
        <v>307</v>
      </c>
      <c r="N23" s="5">
        <f t="shared" si="2"/>
        <v>3.1463730778520249</v>
      </c>
    </row>
    <row r="24" spans="1:14" x14ac:dyDescent="0.3">
      <c r="A24" s="1" t="s">
        <v>95</v>
      </c>
      <c r="B24" s="1" t="s">
        <v>237</v>
      </c>
      <c r="C24" s="1">
        <v>3</v>
      </c>
      <c r="D24" s="1"/>
      <c r="E24" s="1">
        <v>2</v>
      </c>
      <c r="F24" s="1">
        <v>10</v>
      </c>
      <c r="G24" s="1"/>
      <c r="H24" s="1">
        <v>7</v>
      </c>
      <c r="I24" s="2">
        <v>1.6</v>
      </c>
      <c r="J24" s="2">
        <v>5.6</v>
      </c>
      <c r="K24" s="2">
        <v>1</v>
      </c>
      <c r="L24" s="7">
        <f t="shared" si="0"/>
        <v>5</v>
      </c>
      <c r="M24" s="7">
        <f t="shared" si="1"/>
        <v>17</v>
      </c>
      <c r="N24" s="5">
        <f t="shared" si="2"/>
        <v>8.1999999999999993</v>
      </c>
    </row>
    <row r="25" spans="1:14" x14ac:dyDescent="0.3">
      <c r="A25" s="1" t="s">
        <v>23</v>
      </c>
      <c r="B25" s="1" t="s">
        <v>168</v>
      </c>
      <c r="C25" s="1">
        <v>5</v>
      </c>
      <c r="D25" s="1">
        <v>1</v>
      </c>
      <c r="E25" s="1"/>
      <c r="F25" s="1">
        <v>55</v>
      </c>
      <c r="G25" s="1">
        <v>15</v>
      </c>
      <c r="H25" s="1">
        <v>27</v>
      </c>
      <c r="I25" s="2">
        <v>1.6</v>
      </c>
      <c r="J25" s="2">
        <v>1</v>
      </c>
      <c r="K25" s="2">
        <v>0.7</v>
      </c>
      <c r="L25" s="7">
        <f t="shared" si="0"/>
        <v>6</v>
      </c>
      <c r="M25" s="7">
        <f t="shared" si="1"/>
        <v>97</v>
      </c>
      <c r="N25" s="5">
        <f t="shared" si="2"/>
        <v>3.3</v>
      </c>
    </row>
    <row r="26" spans="1:14" x14ac:dyDescent="0.3">
      <c r="A26" t="s">
        <v>61</v>
      </c>
      <c r="B26" t="s">
        <v>183</v>
      </c>
      <c r="C26">
        <v>1</v>
      </c>
      <c r="E26">
        <v>1</v>
      </c>
      <c r="F26">
        <v>35</v>
      </c>
      <c r="G26">
        <v>24</v>
      </c>
      <c r="I26" s="2">
        <v>1.6</v>
      </c>
      <c r="J26" s="2">
        <v>1</v>
      </c>
      <c r="K26" s="2">
        <v>1.4</v>
      </c>
      <c r="L26" s="7">
        <f t="shared" si="0"/>
        <v>2</v>
      </c>
      <c r="M26" s="7">
        <f t="shared" si="1"/>
        <v>59</v>
      </c>
      <c r="N26" s="5">
        <f t="shared" si="2"/>
        <v>4</v>
      </c>
    </row>
    <row r="27" spans="1:14" x14ac:dyDescent="0.3">
      <c r="A27" s="1" t="s">
        <v>85</v>
      </c>
      <c r="B27" s="1" t="s">
        <v>186</v>
      </c>
      <c r="C27" s="1">
        <v>2</v>
      </c>
      <c r="D27" s="1"/>
      <c r="E27" s="1">
        <v>1</v>
      </c>
      <c r="F27" s="1">
        <v>32</v>
      </c>
      <c r="G27" s="1">
        <v>21</v>
      </c>
      <c r="H27" s="1">
        <v>8</v>
      </c>
      <c r="I27" s="2">
        <v>1.6</v>
      </c>
      <c r="J27" s="2">
        <v>1</v>
      </c>
      <c r="K27" s="2">
        <v>1.9</v>
      </c>
      <c r="L27" s="7">
        <f t="shared" si="0"/>
        <v>3</v>
      </c>
      <c r="M27" s="7">
        <f t="shared" si="1"/>
        <v>61</v>
      </c>
      <c r="N27" s="5">
        <f t="shared" si="2"/>
        <v>4.5</v>
      </c>
    </row>
    <row r="28" spans="1:14" x14ac:dyDescent="0.3">
      <c r="A28" t="s">
        <v>56</v>
      </c>
      <c r="B28" t="s">
        <v>176</v>
      </c>
      <c r="C28">
        <v>4</v>
      </c>
      <c r="E28">
        <v>2</v>
      </c>
      <c r="F28">
        <v>42</v>
      </c>
      <c r="G28">
        <v>36</v>
      </c>
      <c r="H28">
        <v>31</v>
      </c>
      <c r="I28" s="2">
        <v>1.5</v>
      </c>
      <c r="J28" s="2">
        <v>1</v>
      </c>
      <c r="K28" s="2">
        <v>1.2</v>
      </c>
      <c r="L28" s="7">
        <f t="shared" si="0"/>
        <v>6</v>
      </c>
      <c r="M28" s="7">
        <f t="shared" si="1"/>
        <v>109</v>
      </c>
      <c r="N28" s="5">
        <f t="shared" si="2"/>
        <v>3.7</v>
      </c>
    </row>
    <row r="29" spans="1:14" x14ac:dyDescent="0.3">
      <c r="A29" s="1" t="s">
        <v>42</v>
      </c>
      <c r="B29" s="1" t="s">
        <v>269</v>
      </c>
      <c r="C29" s="1"/>
      <c r="D29" s="1">
        <v>1</v>
      </c>
      <c r="E29" s="1"/>
      <c r="F29" s="1"/>
      <c r="G29" s="1"/>
      <c r="H29" s="1">
        <v>24</v>
      </c>
      <c r="I29" s="2">
        <v>1.5</v>
      </c>
      <c r="J29" s="2">
        <v>1</v>
      </c>
      <c r="K29" s="2">
        <v>1.8</v>
      </c>
      <c r="L29" s="7">
        <f t="shared" si="0"/>
        <v>1</v>
      </c>
      <c r="M29" s="7">
        <f t="shared" si="1"/>
        <v>24</v>
      </c>
      <c r="N29" s="5">
        <f t="shared" si="2"/>
        <v>4.3</v>
      </c>
    </row>
    <row r="30" spans="1:14" x14ac:dyDescent="0.3">
      <c r="A30" t="s">
        <v>11</v>
      </c>
      <c r="B30" t="s">
        <v>148</v>
      </c>
      <c r="F30">
        <v>133</v>
      </c>
      <c r="G30">
        <v>29</v>
      </c>
      <c r="H30">
        <v>46</v>
      </c>
      <c r="I30" s="2">
        <v>1.5</v>
      </c>
      <c r="J30" s="2">
        <v>0.5</v>
      </c>
      <c r="K30" s="2">
        <v>0.3</v>
      </c>
      <c r="L30" s="7">
        <f t="shared" si="0"/>
        <v>0</v>
      </c>
      <c r="M30" s="7">
        <f t="shared" si="1"/>
        <v>208</v>
      </c>
      <c r="N30" s="5">
        <f t="shared" si="2"/>
        <v>2.2999999999999998</v>
      </c>
    </row>
    <row r="31" spans="1:14" x14ac:dyDescent="0.3">
      <c r="A31" s="1" t="s">
        <v>48</v>
      </c>
      <c r="B31" s="1" t="s">
        <v>171</v>
      </c>
      <c r="C31" s="1">
        <v>2</v>
      </c>
      <c r="D31" s="1">
        <v>1</v>
      </c>
      <c r="E31" s="1"/>
      <c r="F31" s="1">
        <v>52</v>
      </c>
      <c r="G31" s="1">
        <v>18</v>
      </c>
      <c r="H31" s="1">
        <v>31</v>
      </c>
      <c r="I31" s="2">
        <v>1.4</v>
      </c>
      <c r="J31" s="2">
        <v>5.0999999999999996</v>
      </c>
      <c r="K31" s="2">
        <v>0.5</v>
      </c>
      <c r="L31" s="7">
        <f t="shared" si="0"/>
        <v>3</v>
      </c>
      <c r="M31" s="7">
        <f t="shared" si="1"/>
        <v>101</v>
      </c>
      <c r="N31" s="5">
        <f t="shared" si="2"/>
        <v>7</v>
      </c>
    </row>
    <row r="32" spans="1:14" x14ac:dyDescent="0.3">
      <c r="A32" s="1" t="s">
        <v>18</v>
      </c>
      <c r="B32" s="1" t="s">
        <v>159</v>
      </c>
      <c r="C32" s="1">
        <v>2</v>
      </c>
      <c r="D32" s="1"/>
      <c r="E32" s="1"/>
      <c r="F32" s="1">
        <v>76</v>
      </c>
      <c r="G32" s="1">
        <v>39</v>
      </c>
      <c r="H32" s="1">
        <v>38</v>
      </c>
      <c r="I32" s="2">
        <v>1.4</v>
      </c>
      <c r="J32" s="2">
        <v>2.1</v>
      </c>
      <c r="K32" s="2">
        <v>0.6</v>
      </c>
      <c r="L32" s="7">
        <f t="shared" si="0"/>
        <v>2</v>
      </c>
      <c r="M32" s="7">
        <f t="shared" si="1"/>
        <v>153</v>
      </c>
      <c r="N32" s="5">
        <f t="shared" si="2"/>
        <v>4.0999999999999996</v>
      </c>
    </row>
    <row r="33" spans="1:14" x14ac:dyDescent="0.3">
      <c r="A33" s="1" t="s">
        <v>75</v>
      </c>
      <c r="B33" s="1" t="s">
        <v>224</v>
      </c>
      <c r="C33" s="1"/>
      <c r="D33" s="1"/>
      <c r="E33" s="1"/>
      <c r="F33" s="1">
        <v>13</v>
      </c>
      <c r="G33" s="1">
        <v>1</v>
      </c>
      <c r="H33" s="1">
        <v>2</v>
      </c>
      <c r="I33" s="2">
        <v>1.4</v>
      </c>
      <c r="J33" s="2">
        <v>2.1</v>
      </c>
      <c r="K33" s="2">
        <v>1</v>
      </c>
      <c r="L33" s="7">
        <f t="shared" si="0"/>
        <v>0</v>
      </c>
      <c r="M33" s="7">
        <f t="shared" si="1"/>
        <v>16</v>
      </c>
      <c r="N33" s="5">
        <f t="shared" si="2"/>
        <v>4.5</v>
      </c>
    </row>
    <row r="34" spans="1:14" x14ac:dyDescent="0.3">
      <c r="A34" s="1" t="s">
        <v>6</v>
      </c>
      <c r="B34" s="1" t="s">
        <v>149</v>
      </c>
      <c r="C34" s="1">
        <v>6</v>
      </c>
      <c r="D34" s="1">
        <v>1</v>
      </c>
      <c r="E34" s="1"/>
      <c r="F34" s="1">
        <v>122</v>
      </c>
      <c r="G34" s="1">
        <v>82</v>
      </c>
      <c r="H34" s="1">
        <v>85</v>
      </c>
      <c r="I34" s="2">
        <v>1.4</v>
      </c>
      <c r="J34" s="2">
        <v>2</v>
      </c>
      <c r="K34" s="2">
        <v>1.8</v>
      </c>
      <c r="L34" s="7">
        <f t="shared" ref="L34:L65" si="3">SUM(C34:E34)</f>
        <v>7</v>
      </c>
      <c r="M34" s="7">
        <f t="shared" ref="M34:M65" si="4">SUM(F34:H34)</f>
        <v>289</v>
      </c>
      <c r="N34" s="5">
        <f t="shared" ref="N34:N65" si="5">SUM(I34:K34)</f>
        <v>5.2</v>
      </c>
    </row>
    <row r="35" spans="1:14" x14ac:dyDescent="0.3">
      <c r="A35" s="1" t="s">
        <v>15</v>
      </c>
      <c r="B35" s="1" t="s">
        <v>155</v>
      </c>
      <c r="C35" s="1"/>
      <c r="D35" s="1"/>
      <c r="E35" s="1"/>
      <c r="F35" s="1">
        <v>102</v>
      </c>
      <c r="G35" s="1">
        <v>23</v>
      </c>
      <c r="H35" s="1">
        <v>26</v>
      </c>
      <c r="I35" s="2">
        <v>1.4</v>
      </c>
      <c r="J35" s="2">
        <v>1</v>
      </c>
      <c r="K35" s="2">
        <v>0.4</v>
      </c>
      <c r="L35" s="7">
        <f t="shared" si="3"/>
        <v>0</v>
      </c>
      <c r="M35" s="7">
        <f t="shared" si="4"/>
        <v>151</v>
      </c>
      <c r="N35" s="5">
        <f t="shared" si="5"/>
        <v>2.8</v>
      </c>
    </row>
    <row r="36" spans="1:14" x14ac:dyDescent="0.3">
      <c r="A36" s="1" t="s">
        <v>31</v>
      </c>
      <c r="B36" s="1" t="s">
        <v>164</v>
      </c>
      <c r="C36" s="1"/>
      <c r="D36" s="1"/>
      <c r="E36" s="1"/>
      <c r="F36" s="1">
        <v>63</v>
      </c>
      <c r="G36" s="1">
        <v>25</v>
      </c>
      <c r="H36" s="1">
        <v>16</v>
      </c>
      <c r="I36" s="2">
        <v>1.4</v>
      </c>
      <c r="J36" s="2">
        <v>1</v>
      </c>
      <c r="K36" s="2">
        <v>0.9</v>
      </c>
      <c r="L36" s="7">
        <f t="shared" si="3"/>
        <v>0</v>
      </c>
      <c r="M36" s="7">
        <f t="shared" si="4"/>
        <v>104</v>
      </c>
      <c r="N36" s="5">
        <f t="shared" si="5"/>
        <v>3.3</v>
      </c>
    </row>
    <row r="37" spans="1:14" x14ac:dyDescent="0.3">
      <c r="A37" s="1" t="s">
        <v>89</v>
      </c>
      <c r="B37" s="1" t="s">
        <v>195</v>
      </c>
      <c r="C37" s="1"/>
      <c r="D37" s="1"/>
      <c r="E37" s="1"/>
      <c r="F37" s="1">
        <v>27</v>
      </c>
      <c r="G37" s="1">
        <v>5</v>
      </c>
      <c r="H37" s="1">
        <v>2</v>
      </c>
      <c r="I37" s="2">
        <v>1.4</v>
      </c>
      <c r="J37" s="2">
        <v>1</v>
      </c>
      <c r="K37" s="2">
        <v>1</v>
      </c>
      <c r="L37" s="7">
        <f t="shared" si="3"/>
        <v>0</v>
      </c>
      <c r="M37" s="7">
        <f t="shared" si="4"/>
        <v>34</v>
      </c>
      <c r="N37" s="5">
        <f t="shared" si="5"/>
        <v>3.4</v>
      </c>
    </row>
    <row r="38" spans="1:14" x14ac:dyDescent="0.3">
      <c r="A38" s="1" t="s">
        <v>60</v>
      </c>
      <c r="B38" s="1" t="s">
        <v>204</v>
      </c>
      <c r="C38" s="1"/>
      <c r="D38" s="1"/>
      <c r="E38" s="1"/>
      <c r="F38" s="1">
        <v>22</v>
      </c>
      <c r="G38" s="1">
        <v>4</v>
      </c>
      <c r="H38" s="1"/>
      <c r="I38" s="2">
        <v>1.4</v>
      </c>
      <c r="J38" s="2">
        <v>1</v>
      </c>
      <c r="K38" s="2">
        <v>0.9</v>
      </c>
      <c r="L38" s="7">
        <f t="shared" si="3"/>
        <v>0</v>
      </c>
      <c r="M38" s="7">
        <f t="shared" si="4"/>
        <v>26</v>
      </c>
      <c r="N38" s="5">
        <f t="shared" si="5"/>
        <v>3.3</v>
      </c>
    </row>
    <row r="39" spans="1:14" x14ac:dyDescent="0.3">
      <c r="A39" t="s">
        <v>86</v>
      </c>
      <c r="B39" t="s">
        <v>208</v>
      </c>
      <c r="C39">
        <v>1</v>
      </c>
      <c r="F39">
        <v>20</v>
      </c>
      <c r="G39">
        <v>12</v>
      </c>
      <c r="H39">
        <v>6</v>
      </c>
      <c r="I39" s="2">
        <v>1.4</v>
      </c>
      <c r="J39" s="2">
        <v>1</v>
      </c>
      <c r="K39" s="2">
        <v>2.6</v>
      </c>
      <c r="L39" s="7">
        <f t="shared" si="3"/>
        <v>1</v>
      </c>
      <c r="M39" s="7">
        <f t="shared" si="4"/>
        <v>38</v>
      </c>
      <c r="N39" s="5">
        <f t="shared" si="5"/>
        <v>5</v>
      </c>
    </row>
    <row r="40" spans="1:14" x14ac:dyDescent="0.3">
      <c r="A40" s="3" t="s">
        <v>123</v>
      </c>
      <c r="B40" s="3" t="s">
        <v>233</v>
      </c>
      <c r="C40" s="3"/>
      <c r="D40" s="3"/>
      <c r="E40" s="3"/>
      <c r="F40" s="3">
        <v>11</v>
      </c>
      <c r="G40" s="3">
        <v>11</v>
      </c>
      <c r="H40" s="3"/>
      <c r="I40" s="4">
        <v>1.4</v>
      </c>
      <c r="J40" s="4">
        <v>1</v>
      </c>
      <c r="K40" s="4">
        <v>3.6</v>
      </c>
      <c r="L40" s="7">
        <f t="shared" si="3"/>
        <v>0</v>
      </c>
      <c r="M40" s="7">
        <f t="shared" si="4"/>
        <v>22</v>
      </c>
      <c r="N40" s="5">
        <f t="shared" si="5"/>
        <v>6</v>
      </c>
    </row>
    <row r="41" spans="1:14" x14ac:dyDescent="0.3">
      <c r="A41" s="1" t="s">
        <v>19</v>
      </c>
      <c r="B41" s="1" t="s">
        <v>162</v>
      </c>
      <c r="C41" s="1"/>
      <c r="D41" s="1"/>
      <c r="E41" s="1"/>
      <c r="F41" s="1">
        <v>69</v>
      </c>
      <c r="G41" s="1">
        <v>29</v>
      </c>
      <c r="H41" s="1">
        <v>17</v>
      </c>
      <c r="I41" s="2">
        <v>1.4</v>
      </c>
      <c r="J41" s="2">
        <v>0.8</v>
      </c>
      <c r="K41" s="2">
        <v>0.4</v>
      </c>
      <c r="L41" s="7">
        <f t="shared" si="3"/>
        <v>0</v>
      </c>
      <c r="M41" s="7">
        <f t="shared" si="4"/>
        <v>115</v>
      </c>
      <c r="N41" s="5">
        <f t="shared" si="5"/>
        <v>2.6</v>
      </c>
    </row>
    <row r="42" spans="1:14" x14ac:dyDescent="0.3">
      <c r="A42" s="1" t="s">
        <v>65</v>
      </c>
      <c r="B42" s="1" t="s">
        <v>226</v>
      </c>
      <c r="C42" s="1">
        <v>1</v>
      </c>
      <c r="D42" s="1"/>
      <c r="E42" s="1">
        <v>1</v>
      </c>
      <c r="F42" s="1">
        <v>13</v>
      </c>
      <c r="G42" s="1">
        <v>3</v>
      </c>
      <c r="H42" s="1">
        <v>11</v>
      </c>
      <c r="I42" s="2">
        <v>1.3</v>
      </c>
      <c r="J42" s="2">
        <v>6.9</v>
      </c>
      <c r="K42" s="2">
        <v>1</v>
      </c>
      <c r="L42" s="7">
        <f t="shared" si="3"/>
        <v>2</v>
      </c>
      <c r="M42" s="7">
        <f t="shared" si="4"/>
        <v>27</v>
      </c>
      <c r="N42" s="5">
        <f t="shared" si="5"/>
        <v>9.2000000000000011</v>
      </c>
    </row>
    <row r="43" spans="1:14" x14ac:dyDescent="0.3">
      <c r="A43" s="1" t="s">
        <v>91</v>
      </c>
      <c r="B43" s="1" t="s">
        <v>207</v>
      </c>
      <c r="C43" s="1"/>
      <c r="D43" s="1"/>
      <c r="E43" s="1"/>
      <c r="F43" s="1">
        <v>21</v>
      </c>
      <c r="G43" s="1">
        <v>5</v>
      </c>
      <c r="H43" s="1"/>
      <c r="I43" s="2">
        <v>1.3</v>
      </c>
      <c r="J43" s="2">
        <v>2</v>
      </c>
      <c r="K43" s="2">
        <v>1</v>
      </c>
      <c r="L43" s="7">
        <f t="shared" si="3"/>
        <v>0</v>
      </c>
      <c r="M43" s="7">
        <f t="shared" si="4"/>
        <v>26</v>
      </c>
      <c r="N43" s="5">
        <f t="shared" si="5"/>
        <v>4.3</v>
      </c>
    </row>
    <row r="44" spans="1:14" x14ac:dyDescent="0.3">
      <c r="A44" s="1" t="s">
        <v>21</v>
      </c>
      <c r="B44" s="1" t="s">
        <v>166</v>
      </c>
      <c r="C44" s="1">
        <v>3</v>
      </c>
      <c r="D44" s="1">
        <v>1</v>
      </c>
      <c r="E44" s="1"/>
      <c r="F44" s="1">
        <v>59</v>
      </c>
      <c r="G44" s="1">
        <v>25</v>
      </c>
      <c r="H44" s="1">
        <v>34</v>
      </c>
      <c r="I44" s="2">
        <v>1.3</v>
      </c>
      <c r="J44" s="2">
        <v>1.3</v>
      </c>
      <c r="K44" s="2">
        <v>0.4</v>
      </c>
      <c r="L44" s="7">
        <f t="shared" si="3"/>
        <v>4</v>
      </c>
      <c r="M44" s="7">
        <f t="shared" si="4"/>
        <v>118</v>
      </c>
      <c r="N44" s="5">
        <f t="shared" si="5"/>
        <v>3</v>
      </c>
    </row>
    <row r="45" spans="1:14" x14ac:dyDescent="0.3">
      <c r="A45" s="1" t="s">
        <v>36</v>
      </c>
      <c r="B45" s="1" t="s">
        <v>167</v>
      </c>
      <c r="C45" s="1">
        <v>1</v>
      </c>
      <c r="D45" s="1"/>
      <c r="E45" s="1">
        <v>2</v>
      </c>
      <c r="F45" s="1">
        <v>59</v>
      </c>
      <c r="G45" s="1">
        <v>65</v>
      </c>
      <c r="H45" s="1">
        <v>10</v>
      </c>
      <c r="I45" s="2">
        <v>1.3</v>
      </c>
      <c r="J45" s="2">
        <v>1</v>
      </c>
      <c r="K45" s="2">
        <v>1.8</v>
      </c>
      <c r="L45" s="7">
        <f t="shared" si="3"/>
        <v>3</v>
      </c>
      <c r="M45" s="7">
        <f t="shared" si="4"/>
        <v>134</v>
      </c>
      <c r="N45" s="5">
        <f t="shared" si="5"/>
        <v>4.0999999999999996</v>
      </c>
    </row>
    <row r="46" spans="1:14" x14ac:dyDescent="0.3">
      <c r="A46" t="s">
        <v>29</v>
      </c>
      <c r="B46" t="s">
        <v>180</v>
      </c>
      <c r="C46">
        <v>1</v>
      </c>
      <c r="E46">
        <v>1</v>
      </c>
      <c r="F46">
        <v>39</v>
      </c>
      <c r="G46">
        <v>29</v>
      </c>
      <c r="H46">
        <v>29</v>
      </c>
      <c r="I46" s="2">
        <v>1.3</v>
      </c>
      <c r="J46" s="2">
        <v>1</v>
      </c>
      <c r="K46" s="2">
        <v>0.7</v>
      </c>
      <c r="L46" s="7">
        <f t="shared" si="3"/>
        <v>2</v>
      </c>
      <c r="M46" s="7">
        <f t="shared" si="4"/>
        <v>97</v>
      </c>
      <c r="N46" s="5">
        <f t="shared" si="5"/>
        <v>3</v>
      </c>
    </row>
    <row r="47" spans="1:14" x14ac:dyDescent="0.3">
      <c r="A47" s="1" t="s">
        <v>28</v>
      </c>
      <c r="B47" s="1" t="s">
        <v>181</v>
      </c>
      <c r="C47" s="1">
        <v>1</v>
      </c>
      <c r="D47" s="1"/>
      <c r="E47" s="1">
        <v>1</v>
      </c>
      <c r="F47" s="1">
        <v>38</v>
      </c>
      <c r="G47" s="1">
        <v>35</v>
      </c>
      <c r="H47" s="1">
        <v>19</v>
      </c>
      <c r="I47" s="2">
        <v>1.3</v>
      </c>
      <c r="J47" s="2">
        <v>1</v>
      </c>
      <c r="K47" s="2">
        <v>2.4</v>
      </c>
      <c r="L47" s="7">
        <f t="shared" si="3"/>
        <v>2</v>
      </c>
      <c r="M47" s="7">
        <f t="shared" si="4"/>
        <v>92</v>
      </c>
      <c r="N47" s="5">
        <f t="shared" si="5"/>
        <v>4.6999999999999993</v>
      </c>
    </row>
    <row r="48" spans="1:14" x14ac:dyDescent="0.3">
      <c r="A48" s="1" t="s">
        <v>32</v>
      </c>
      <c r="B48" s="1" t="s">
        <v>194</v>
      </c>
      <c r="C48" s="1"/>
      <c r="D48" s="1"/>
      <c r="E48" s="1"/>
      <c r="F48" s="1">
        <v>27</v>
      </c>
      <c r="G48" s="1">
        <v>28</v>
      </c>
      <c r="H48" s="1">
        <v>2</v>
      </c>
      <c r="I48" s="2">
        <v>1.3</v>
      </c>
      <c r="J48" s="2">
        <v>1</v>
      </c>
      <c r="K48" s="2">
        <v>1.8</v>
      </c>
      <c r="L48" s="7">
        <f t="shared" si="3"/>
        <v>0</v>
      </c>
      <c r="M48" s="7">
        <f t="shared" si="4"/>
        <v>57</v>
      </c>
      <c r="N48" s="5">
        <f t="shared" si="5"/>
        <v>4.0999999999999996</v>
      </c>
    </row>
    <row r="49" spans="1:14" x14ac:dyDescent="0.3">
      <c r="A49" t="s">
        <v>104</v>
      </c>
      <c r="B49" t="s">
        <v>231</v>
      </c>
      <c r="C49">
        <v>12</v>
      </c>
      <c r="D49">
        <v>1</v>
      </c>
      <c r="E49">
        <v>6</v>
      </c>
      <c r="F49">
        <v>12</v>
      </c>
      <c r="G49">
        <v>29</v>
      </c>
      <c r="H49">
        <v>6</v>
      </c>
      <c r="I49" s="2">
        <v>1.2</v>
      </c>
      <c r="J49" s="2">
        <v>3.7</v>
      </c>
      <c r="K49" s="2">
        <v>1</v>
      </c>
      <c r="L49" s="7">
        <f t="shared" si="3"/>
        <v>19</v>
      </c>
      <c r="M49" s="7">
        <f t="shared" si="4"/>
        <v>47</v>
      </c>
      <c r="N49" s="5">
        <f t="shared" si="5"/>
        <v>5.9</v>
      </c>
    </row>
    <row r="50" spans="1:14" x14ac:dyDescent="0.3">
      <c r="A50" s="1" t="s">
        <v>46</v>
      </c>
      <c r="B50" s="1" t="s">
        <v>190</v>
      </c>
      <c r="C50" s="1"/>
      <c r="D50" s="1"/>
      <c r="E50" s="1"/>
      <c r="F50" s="1">
        <v>28</v>
      </c>
      <c r="G50" s="1">
        <v>2</v>
      </c>
      <c r="H50" s="1">
        <v>7</v>
      </c>
      <c r="I50" s="2">
        <v>1.2</v>
      </c>
      <c r="J50" s="2">
        <v>1.3</v>
      </c>
      <c r="K50" s="2">
        <v>0.4</v>
      </c>
      <c r="L50" s="7">
        <f t="shared" si="3"/>
        <v>0</v>
      </c>
      <c r="M50" s="7">
        <f t="shared" si="4"/>
        <v>37</v>
      </c>
      <c r="N50" s="5">
        <f t="shared" si="5"/>
        <v>2.9</v>
      </c>
    </row>
    <row r="51" spans="1:14" x14ac:dyDescent="0.3">
      <c r="A51" s="1" t="s">
        <v>43</v>
      </c>
      <c r="B51" s="1" t="s">
        <v>161</v>
      </c>
      <c r="C51" s="1"/>
      <c r="D51" s="1"/>
      <c r="E51" s="1"/>
      <c r="F51" s="1">
        <v>71</v>
      </c>
      <c r="G51" s="1">
        <v>18</v>
      </c>
      <c r="H51" s="1">
        <v>20</v>
      </c>
      <c r="I51" s="2">
        <v>1.2</v>
      </c>
      <c r="J51" s="2">
        <v>1</v>
      </c>
      <c r="K51" s="2">
        <v>0.9</v>
      </c>
      <c r="L51" s="7">
        <f t="shared" si="3"/>
        <v>0</v>
      </c>
      <c r="M51" s="7">
        <f t="shared" si="4"/>
        <v>109</v>
      </c>
      <c r="N51" s="5">
        <f t="shared" si="5"/>
        <v>3.1</v>
      </c>
    </row>
    <row r="52" spans="1:14" x14ac:dyDescent="0.3">
      <c r="A52" t="s">
        <v>54</v>
      </c>
      <c r="B52" t="s">
        <v>182</v>
      </c>
      <c r="C52">
        <v>2</v>
      </c>
      <c r="F52">
        <v>36</v>
      </c>
      <c r="G52">
        <v>5</v>
      </c>
      <c r="H52">
        <v>9</v>
      </c>
      <c r="I52" s="2">
        <v>1.2</v>
      </c>
      <c r="J52" s="2">
        <v>1</v>
      </c>
      <c r="K52" s="2">
        <v>1</v>
      </c>
      <c r="L52" s="7">
        <f t="shared" si="3"/>
        <v>2</v>
      </c>
      <c r="M52" s="7">
        <f t="shared" si="4"/>
        <v>50</v>
      </c>
      <c r="N52" s="5">
        <f t="shared" si="5"/>
        <v>3.2</v>
      </c>
    </row>
    <row r="53" spans="1:14" x14ac:dyDescent="0.3">
      <c r="A53" t="s">
        <v>63</v>
      </c>
      <c r="B53" t="s">
        <v>188</v>
      </c>
      <c r="D53">
        <v>1</v>
      </c>
      <c r="E53">
        <v>1</v>
      </c>
      <c r="F53">
        <v>30</v>
      </c>
      <c r="G53">
        <v>14</v>
      </c>
      <c r="H53">
        <v>13</v>
      </c>
      <c r="I53" s="2">
        <v>1.2</v>
      </c>
      <c r="J53" s="2">
        <v>1</v>
      </c>
      <c r="K53" s="2">
        <v>1</v>
      </c>
      <c r="L53" s="7">
        <f t="shared" si="3"/>
        <v>2</v>
      </c>
      <c r="M53" s="7">
        <f t="shared" si="4"/>
        <v>57</v>
      </c>
      <c r="N53" s="5">
        <f t="shared" si="5"/>
        <v>3.2</v>
      </c>
    </row>
    <row r="54" spans="1:14" x14ac:dyDescent="0.3">
      <c r="A54" t="s">
        <v>62</v>
      </c>
      <c r="B54" t="s">
        <v>212</v>
      </c>
      <c r="C54">
        <v>5</v>
      </c>
      <c r="E54">
        <v>1</v>
      </c>
      <c r="F54">
        <v>17</v>
      </c>
      <c r="G54">
        <v>15</v>
      </c>
      <c r="H54">
        <v>14</v>
      </c>
      <c r="I54" s="2">
        <v>1.2</v>
      </c>
      <c r="J54" s="2">
        <v>1</v>
      </c>
      <c r="K54" s="2">
        <v>1.2</v>
      </c>
      <c r="L54" s="7">
        <f t="shared" si="3"/>
        <v>6</v>
      </c>
      <c r="M54" s="7">
        <f t="shared" si="4"/>
        <v>46</v>
      </c>
      <c r="N54" s="5">
        <f t="shared" si="5"/>
        <v>3.4000000000000004</v>
      </c>
    </row>
    <row r="55" spans="1:14" x14ac:dyDescent="0.3">
      <c r="A55" t="s">
        <v>25</v>
      </c>
      <c r="B55" t="s">
        <v>173</v>
      </c>
      <c r="C55">
        <v>7</v>
      </c>
      <c r="E55">
        <v>1</v>
      </c>
      <c r="F55">
        <v>51</v>
      </c>
      <c r="G55">
        <v>14</v>
      </c>
      <c r="H55">
        <v>33</v>
      </c>
      <c r="I55" s="2">
        <v>1.1000000000000001</v>
      </c>
      <c r="J55" s="2">
        <v>2.2999999999999998</v>
      </c>
      <c r="K55" s="2">
        <v>1.3</v>
      </c>
      <c r="L55" s="7">
        <f t="shared" si="3"/>
        <v>8</v>
      </c>
      <c r="M55" s="7">
        <f t="shared" si="4"/>
        <v>98</v>
      </c>
      <c r="N55" s="5">
        <f t="shared" si="5"/>
        <v>4.7</v>
      </c>
    </row>
    <row r="56" spans="1:14" x14ac:dyDescent="0.3">
      <c r="A56" s="1" t="s">
        <v>10</v>
      </c>
      <c r="B56" s="1" t="s">
        <v>145</v>
      </c>
      <c r="C56" s="1"/>
      <c r="D56" s="1"/>
      <c r="E56" s="1"/>
      <c r="F56" s="1">
        <v>172</v>
      </c>
      <c r="G56" s="1">
        <v>22</v>
      </c>
      <c r="H56" s="1">
        <v>98</v>
      </c>
      <c r="I56" s="2">
        <v>1.1000000000000001</v>
      </c>
      <c r="J56" s="2">
        <v>1.6</v>
      </c>
      <c r="K56" s="2">
        <v>0.3</v>
      </c>
      <c r="L56" s="7">
        <f t="shared" si="3"/>
        <v>0</v>
      </c>
      <c r="M56" s="7">
        <f t="shared" si="4"/>
        <v>292</v>
      </c>
      <c r="N56" s="5">
        <f t="shared" si="5"/>
        <v>3</v>
      </c>
    </row>
    <row r="57" spans="1:14" x14ac:dyDescent="0.3">
      <c r="A57" t="s">
        <v>57</v>
      </c>
      <c r="B57" t="s">
        <v>169</v>
      </c>
      <c r="C57">
        <v>2</v>
      </c>
      <c r="D57">
        <v>2</v>
      </c>
      <c r="E57">
        <v>3</v>
      </c>
      <c r="F57">
        <v>53</v>
      </c>
      <c r="G57">
        <v>17</v>
      </c>
      <c r="H57">
        <v>23</v>
      </c>
      <c r="I57" s="2">
        <v>1.1000000000000001</v>
      </c>
      <c r="J57" s="2">
        <v>1.2</v>
      </c>
      <c r="K57" s="2">
        <v>0.7</v>
      </c>
      <c r="L57" s="7">
        <f t="shared" si="3"/>
        <v>7</v>
      </c>
      <c r="M57" s="7">
        <f t="shared" si="4"/>
        <v>93</v>
      </c>
      <c r="N57" s="5">
        <f t="shared" si="5"/>
        <v>3</v>
      </c>
    </row>
    <row r="58" spans="1:14" x14ac:dyDescent="0.3">
      <c r="A58" t="s">
        <v>20</v>
      </c>
      <c r="B58" t="s">
        <v>160</v>
      </c>
      <c r="C58">
        <v>1</v>
      </c>
      <c r="F58">
        <v>76</v>
      </c>
      <c r="G58">
        <v>2</v>
      </c>
      <c r="H58">
        <v>28</v>
      </c>
      <c r="I58" s="2">
        <v>1.1000000000000001</v>
      </c>
      <c r="J58" s="2">
        <v>1.1000000000000001</v>
      </c>
      <c r="K58" s="2">
        <v>1</v>
      </c>
      <c r="L58" s="7">
        <f t="shared" si="3"/>
        <v>1</v>
      </c>
      <c r="M58" s="7">
        <f t="shared" si="4"/>
        <v>106</v>
      </c>
      <c r="N58" s="5">
        <f t="shared" si="5"/>
        <v>3.2</v>
      </c>
    </row>
    <row r="59" spans="1:14" x14ac:dyDescent="0.3">
      <c r="A59" t="s">
        <v>26</v>
      </c>
      <c r="B59" t="s">
        <v>165</v>
      </c>
      <c r="C59">
        <v>2</v>
      </c>
      <c r="E59">
        <v>1</v>
      </c>
      <c r="F59">
        <v>59</v>
      </c>
      <c r="G59">
        <v>20</v>
      </c>
      <c r="H59">
        <v>29</v>
      </c>
      <c r="I59" s="2">
        <v>1.1000000000000001</v>
      </c>
      <c r="J59" s="2">
        <v>1</v>
      </c>
      <c r="K59" s="2">
        <v>1.5</v>
      </c>
      <c r="L59" s="7">
        <f t="shared" si="3"/>
        <v>3</v>
      </c>
      <c r="M59" s="7">
        <f t="shared" si="4"/>
        <v>108</v>
      </c>
      <c r="N59" s="5">
        <f t="shared" si="5"/>
        <v>3.6</v>
      </c>
    </row>
    <row r="60" spans="1:14" x14ac:dyDescent="0.3">
      <c r="A60" t="s">
        <v>59</v>
      </c>
      <c r="B60" t="s">
        <v>178</v>
      </c>
      <c r="C60">
        <v>6</v>
      </c>
      <c r="E60">
        <v>5</v>
      </c>
      <c r="F60">
        <v>40</v>
      </c>
      <c r="G60">
        <v>33</v>
      </c>
      <c r="I60" s="2">
        <v>1.1000000000000001</v>
      </c>
      <c r="J60" s="2">
        <v>1</v>
      </c>
      <c r="K60" s="2">
        <v>1.9</v>
      </c>
      <c r="L60" s="7">
        <f t="shared" si="3"/>
        <v>11</v>
      </c>
      <c r="M60" s="7">
        <f t="shared" si="4"/>
        <v>73</v>
      </c>
      <c r="N60" s="5">
        <f t="shared" si="5"/>
        <v>4</v>
      </c>
    </row>
    <row r="61" spans="1:14" x14ac:dyDescent="0.3">
      <c r="A61" t="s">
        <v>120</v>
      </c>
      <c r="B61" t="s">
        <v>202</v>
      </c>
      <c r="F61">
        <v>24</v>
      </c>
      <c r="G61">
        <v>19</v>
      </c>
      <c r="I61" s="2">
        <v>1.1000000000000001</v>
      </c>
      <c r="J61" s="2">
        <v>1</v>
      </c>
      <c r="K61" s="2">
        <v>1.1000000000000001</v>
      </c>
      <c r="L61" s="7">
        <f t="shared" si="3"/>
        <v>0</v>
      </c>
      <c r="M61" s="7">
        <f t="shared" si="4"/>
        <v>43</v>
      </c>
      <c r="N61" s="5">
        <f t="shared" si="5"/>
        <v>3.2</v>
      </c>
    </row>
    <row r="62" spans="1:14" x14ac:dyDescent="0.3">
      <c r="A62" t="s">
        <v>121</v>
      </c>
      <c r="B62" t="s">
        <v>203</v>
      </c>
      <c r="C62">
        <v>14</v>
      </c>
      <c r="D62">
        <v>2</v>
      </c>
      <c r="E62">
        <v>2</v>
      </c>
      <c r="F62">
        <v>23</v>
      </c>
      <c r="G62">
        <v>22</v>
      </c>
      <c r="H62">
        <v>22</v>
      </c>
      <c r="I62" s="2">
        <v>1.1000000000000001</v>
      </c>
      <c r="J62" s="2">
        <v>1</v>
      </c>
      <c r="K62" s="2">
        <v>1.5</v>
      </c>
      <c r="L62" s="7">
        <f t="shared" si="3"/>
        <v>18</v>
      </c>
      <c r="M62" s="7">
        <f t="shared" si="4"/>
        <v>67</v>
      </c>
      <c r="N62" s="5">
        <f t="shared" si="5"/>
        <v>3.6</v>
      </c>
    </row>
    <row r="63" spans="1:14" x14ac:dyDescent="0.3">
      <c r="A63" t="s">
        <v>117</v>
      </c>
      <c r="B63" t="s">
        <v>209</v>
      </c>
      <c r="F63">
        <v>20</v>
      </c>
      <c r="G63">
        <v>10</v>
      </c>
      <c r="H63">
        <v>2</v>
      </c>
      <c r="I63" s="2">
        <v>1.1000000000000001</v>
      </c>
      <c r="J63" s="2">
        <v>1</v>
      </c>
      <c r="K63" s="2">
        <v>2.6</v>
      </c>
      <c r="L63" s="7">
        <f t="shared" si="3"/>
        <v>0</v>
      </c>
      <c r="M63" s="7">
        <f t="shared" si="4"/>
        <v>32</v>
      </c>
      <c r="N63" s="5">
        <f t="shared" si="5"/>
        <v>4.7</v>
      </c>
    </row>
    <row r="64" spans="1:14" x14ac:dyDescent="0.3">
      <c r="A64" s="1" t="s">
        <v>82</v>
      </c>
      <c r="B64" s="1" t="s">
        <v>236</v>
      </c>
      <c r="C64" s="1"/>
      <c r="D64" s="1"/>
      <c r="E64" s="1"/>
      <c r="F64" s="1">
        <v>11</v>
      </c>
      <c r="G64" s="1">
        <v>3</v>
      </c>
      <c r="H64" s="1"/>
      <c r="I64" s="2">
        <v>1.1000000000000001</v>
      </c>
      <c r="J64" s="2">
        <v>1</v>
      </c>
      <c r="K64" s="2">
        <v>1.4</v>
      </c>
      <c r="L64" s="7">
        <f t="shared" si="3"/>
        <v>0</v>
      </c>
      <c r="M64" s="7">
        <f t="shared" si="4"/>
        <v>14</v>
      </c>
      <c r="N64" s="5">
        <f t="shared" si="5"/>
        <v>3.5</v>
      </c>
    </row>
    <row r="65" spans="1:14" x14ac:dyDescent="0.3">
      <c r="A65" s="1" t="s">
        <v>97</v>
      </c>
      <c r="B65" s="1" t="s">
        <v>189</v>
      </c>
      <c r="C65" s="1"/>
      <c r="D65" s="1"/>
      <c r="E65" s="1"/>
      <c r="F65" s="1">
        <v>29</v>
      </c>
      <c r="G65" s="1">
        <v>13</v>
      </c>
      <c r="H65" s="1">
        <v>2</v>
      </c>
      <c r="I65" s="2">
        <v>1</v>
      </c>
      <c r="J65" s="2">
        <v>25.5</v>
      </c>
      <c r="K65" s="2">
        <v>1</v>
      </c>
      <c r="L65" s="7">
        <f t="shared" si="3"/>
        <v>0</v>
      </c>
      <c r="M65" s="7">
        <f t="shared" si="4"/>
        <v>44</v>
      </c>
      <c r="N65" s="5">
        <f t="shared" si="5"/>
        <v>27.5</v>
      </c>
    </row>
    <row r="66" spans="1:14" x14ac:dyDescent="0.3">
      <c r="A66" s="1" t="s">
        <v>34</v>
      </c>
      <c r="B66" s="1" t="s">
        <v>268</v>
      </c>
      <c r="C66" s="1">
        <v>2</v>
      </c>
      <c r="D66" s="1">
        <v>1</v>
      </c>
      <c r="E66" s="1">
        <v>1</v>
      </c>
      <c r="F66" s="1"/>
      <c r="G66" s="1">
        <v>2</v>
      </c>
      <c r="H66" s="1">
        <v>27</v>
      </c>
      <c r="I66" s="2">
        <v>1</v>
      </c>
      <c r="J66" s="2">
        <v>8.5</v>
      </c>
      <c r="K66" s="2">
        <v>1.2</v>
      </c>
      <c r="L66" s="7">
        <f t="shared" ref="L66:L97" si="6">SUM(C66:E66)</f>
        <v>4</v>
      </c>
      <c r="M66" s="7">
        <f t="shared" ref="M66:M97" si="7">SUM(F66:H66)</f>
        <v>29</v>
      </c>
      <c r="N66" s="5">
        <f t="shared" ref="N66:N97" si="8">SUM(I66:K66)</f>
        <v>10.7</v>
      </c>
    </row>
    <row r="67" spans="1:14" x14ac:dyDescent="0.3">
      <c r="A67" s="1" t="s">
        <v>5</v>
      </c>
      <c r="B67" s="1" t="s">
        <v>142</v>
      </c>
      <c r="C67" s="1">
        <v>1</v>
      </c>
      <c r="D67" s="1"/>
      <c r="E67" s="1"/>
      <c r="F67" s="1">
        <v>224</v>
      </c>
      <c r="G67" s="1">
        <v>165</v>
      </c>
      <c r="H67" s="1">
        <v>167</v>
      </c>
      <c r="I67" s="2">
        <v>1</v>
      </c>
      <c r="J67" s="2">
        <v>1.3</v>
      </c>
      <c r="K67" s="2">
        <v>1.6</v>
      </c>
      <c r="L67" s="7">
        <f t="shared" si="6"/>
        <v>1</v>
      </c>
      <c r="M67" s="7">
        <f t="shared" si="7"/>
        <v>556</v>
      </c>
      <c r="N67" s="5">
        <f t="shared" si="8"/>
        <v>3.9</v>
      </c>
    </row>
    <row r="68" spans="1:14" x14ac:dyDescent="0.3">
      <c r="A68" t="s">
        <v>52</v>
      </c>
      <c r="B68" t="s">
        <v>185</v>
      </c>
      <c r="C68">
        <v>3</v>
      </c>
      <c r="F68">
        <v>35</v>
      </c>
      <c r="G68">
        <v>11</v>
      </c>
      <c r="H68">
        <v>28</v>
      </c>
      <c r="I68" s="2">
        <v>1</v>
      </c>
      <c r="J68" s="2">
        <v>1</v>
      </c>
      <c r="K68" s="2">
        <v>1.4</v>
      </c>
      <c r="L68" s="7">
        <f t="shared" si="6"/>
        <v>3</v>
      </c>
      <c r="M68" s="7">
        <f t="shared" si="7"/>
        <v>74</v>
      </c>
      <c r="N68" s="5">
        <f t="shared" si="8"/>
        <v>3.4</v>
      </c>
    </row>
    <row r="69" spans="1:14" x14ac:dyDescent="0.3">
      <c r="A69" s="1" t="s">
        <v>68</v>
      </c>
      <c r="B69" s="1" t="s">
        <v>217</v>
      </c>
      <c r="C69" s="1"/>
      <c r="D69" s="1"/>
      <c r="E69" s="1"/>
      <c r="F69" s="1">
        <v>15</v>
      </c>
      <c r="G69" s="1">
        <v>1</v>
      </c>
      <c r="H69" s="1">
        <v>2</v>
      </c>
      <c r="I69" s="2">
        <v>1</v>
      </c>
      <c r="J69" s="2">
        <v>1</v>
      </c>
      <c r="K69" s="2">
        <v>1</v>
      </c>
      <c r="L69" s="7">
        <f t="shared" si="6"/>
        <v>0</v>
      </c>
      <c r="M69" s="7">
        <f t="shared" si="7"/>
        <v>18</v>
      </c>
      <c r="N69" s="5">
        <f t="shared" si="8"/>
        <v>3</v>
      </c>
    </row>
    <row r="70" spans="1:14" x14ac:dyDescent="0.3">
      <c r="A70" t="s">
        <v>105</v>
      </c>
      <c r="B70" t="s">
        <v>230</v>
      </c>
      <c r="C70">
        <v>3</v>
      </c>
      <c r="D70">
        <v>1</v>
      </c>
      <c r="E70">
        <v>3</v>
      </c>
      <c r="F70">
        <v>12</v>
      </c>
      <c r="G70">
        <v>7</v>
      </c>
      <c r="H70">
        <v>5</v>
      </c>
      <c r="I70" s="2">
        <v>1</v>
      </c>
      <c r="J70" s="2">
        <v>1</v>
      </c>
      <c r="K70" s="2">
        <v>1</v>
      </c>
      <c r="L70" s="7">
        <f t="shared" si="6"/>
        <v>7</v>
      </c>
      <c r="M70" s="7">
        <f t="shared" si="7"/>
        <v>24</v>
      </c>
      <c r="N70" s="5">
        <f t="shared" si="8"/>
        <v>3</v>
      </c>
    </row>
    <row r="71" spans="1:14" x14ac:dyDescent="0.3">
      <c r="A71" s="1" t="s">
        <v>51</v>
      </c>
      <c r="B71" s="1" t="s">
        <v>229</v>
      </c>
      <c r="C71" s="1">
        <v>3</v>
      </c>
      <c r="D71" s="1"/>
      <c r="E71" s="1">
        <v>1</v>
      </c>
      <c r="F71" s="1">
        <v>12</v>
      </c>
      <c r="G71" s="1">
        <v>1</v>
      </c>
      <c r="H71" s="1"/>
      <c r="I71" s="2">
        <v>1</v>
      </c>
      <c r="J71" s="2">
        <v>1</v>
      </c>
      <c r="K71" s="2">
        <v>2.8</v>
      </c>
      <c r="L71" s="7">
        <f t="shared" si="6"/>
        <v>4</v>
      </c>
      <c r="M71" s="7">
        <f t="shared" si="7"/>
        <v>13</v>
      </c>
      <c r="N71" s="5">
        <f t="shared" si="8"/>
        <v>4.8</v>
      </c>
    </row>
    <row r="72" spans="1:14" x14ac:dyDescent="0.3">
      <c r="A72" s="1" t="s">
        <v>79</v>
      </c>
      <c r="B72" s="1" t="s">
        <v>232</v>
      </c>
      <c r="C72" s="1"/>
      <c r="D72" s="1"/>
      <c r="E72" s="1"/>
      <c r="F72" s="1">
        <v>12</v>
      </c>
      <c r="G72" s="1"/>
      <c r="H72" s="1">
        <v>8</v>
      </c>
      <c r="I72" s="2">
        <v>1</v>
      </c>
      <c r="J72" s="2">
        <v>1</v>
      </c>
      <c r="K72" s="2">
        <v>1</v>
      </c>
      <c r="L72" s="7">
        <f t="shared" si="6"/>
        <v>0</v>
      </c>
      <c r="M72" s="7">
        <f t="shared" si="7"/>
        <v>20</v>
      </c>
      <c r="N72" s="5">
        <f t="shared" si="8"/>
        <v>3</v>
      </c>
    </row>
    <row r="73" spans="1:14" x14ac:dyDescent="0.3">
      <c r="A73" s="1" t="s">
        <v>93</v>
      </c>
      <c r="B73" s="1" t="s">
        <v>234</v>
      </c>
      <c r="C73" s="1"/>
      <c r="D73" s="1"/>
      <c r="E73" s="1"/>
      <c r="F73" s="1">
        <v>11</v>
      </c>
      <c r="G73" s="1">
        <v>7</v>
      </c>
      <c r="H73" s="1"/>
      <c r="I73" s="2">
        <v>1</v>
      </c>
      <c r="J73" s="2">
        <v>1</v>
      </c>
      <c r="K73" s="2">
        <v>0.6</v>
      </c>
      <c r="L73" s="7">
        <f t="shared" si="6"/>
        <v>0</v>
      </c>
      <c r="M73" s="7">
        <f t="shared" si="7"/>
        <v>18</v>
      </c>
      <c r="N73" s="5">
        <f t="shared" si="8"/>
        <v>2.6</v>
      </c>
    </row>
    <row r="74" spans="1:14" x14ac:dyDescent="0.3">
      <c r="A74" t="s">
        <v>49</v>
      </c>
      <c r="B74" t="s">
        <v>240</v>
      </c>
      <c r="F74">
        <v>9</v>
      </c>
      <c r="H74">
        <v>11</v>
      </c>
      <c r="I74" s="2">
        <v>1</v>
      </c>
      <c r="J74" s="2">
        <v>1</v>
      </c>
      <c r="K74" s="2">
        <v>1</v>
      </c>
      <c r="L74" s="7">
        <f t="shared" si="6"/>
        <v>0</v>
      </c>
      <c r="M74" s="7">
        <f t="shared" si="7"/>
        <v>20</v>
      </c>
      <c r="N74" s="5">
        <f t="shared" si="8"/>
        <v>3</v>
      </c>
    </row>
    <row r="75" spans="1:14" x14ac:dyDescent="0.3">
      <c r="A75" s="1" t="s">
        <v>83</v>
      </c>
      <c r="B75" s="1" t="s">
        <v>242</v>
      </c>
      <c r="C75" s="1"/>
      <c r="D75" s="1"/>
      <c r="E75" s="1"/>
      <c r="F75" s="1">
        <v>8</v>
      </c>
      <c r="G75" s="1"/>
      <c r="H75" s="1">
        <v>4</v>
      </c>
      <c r="I75" s="2">
        <v>1</v>
      </c>
      <c r="J75" s="2">
        <v>1</v>
      </c>
      <c r="K75" s="2">
        <v>1</v>
      </c>
      <c r="L75" s="7">
        <f t="shared" si="6"/>
        <v>0</v>
      </c>
      <c r="M75" s="7">
        <f t="shared" si="7"/>
        <v>12</v>
      </c>
      <c r="N75" s="5">
        <f t="shared" si="8"/>
        <v>3</v>
      </c>
    </row>
    <row r="76" spans="1:14" x14ac:dyDescent="0.3">
      <c r="A76" s="1" t="s">
        <v>110</v>
      </c>
      <c r="B76" s="1" t="s">
        <v>253</v>
      </c>
      <c r="C76" s="1">
        <v>5</v>
      </c>
      <c r="D76" s="1"/>
      <c r="E76" s="1">
        <v>1</v>
      </c>
      <c r="F76" s="1">
        <v>4</v>
      </c>
      <c r="G76" s="1">
        <v>4</v>
      </c>
      <c r="H76" s="1">
        <v>2</v>
      </c>
      <c r="I76" s="2">
        <v>1</v>
      </c>
      <c r="J76" s="2">
        <v>1</v>
      </c>
      <c r="K76" s="2">
        <v>1.1000000000000001</v>
      </c>
      <c r="L76" s="7">
        <f t="shared" si="6"/>
        <v>6</v>
      </c>
      <c r="M76" s="7">
        <f t="shared" si="7"/>
        <v>10</v>
      </c>
      <c r="N76" s="5">
        <f t="shared" si="8"/>
        <v>3.1</v>
      </c>
    </row>
    <row r="77" spans="1:14" x14ac:dyDescent="0.3">
      <c r="A77" t="s">
        <v>102</v>
      </c>
      <c r="B77" t="s">
        <v>256</v>
      </c>
      <c r="F77">
        <v>4</v>
      </c>
      <c r="I77" s="2">
        <v>1</v>
      </c>
      <c r="J77" s="2">
        <v>1</v>
      </c>
      <c r="K77" s="2">
        <v>1</v>
      </c>
      <c r="L77" s="7">
        <f t="shared" si="6"/>
        <v>0</v>
      </c>
      <c r="M77" s="7">
        <f t="shared" si="7"/>
        <v>4</v>
      </c>
      <c r="N77" s="5">
        <f t="shared" si="8"/>
        <v>3</v>
      </c>
    </row>
    <row r="78" spans="1:14" x14ac:dyDescent="0.3">
      <c r="A78" s="1" t="s">
        <v>114</v>
      </c>
      <c r="B78" s="1" t="s">
        <v>259</v>
      </c>
      <c r="C78" s="1"/>
      <c r="D78" s="1"/>
      <c r="E78" s="1">
        <v>1</v>
      </c>
      <c r="F78" s="1">
        <v>2</v>
      </c>
      <c r="G78" s="1"/>
      <c r="H78" s="1"/>
      <c r="I78" s="2">
        <v>1</v>
      </c>
      <c r="J78" s="2">
        <v>1</v>
      </c>
      <c r="K78" s="2">
        <v>1</v>
      </c>
      <c r="L78" s="7">
        <f t="shared" si="6"/>
        <v>1</v>
      </c>
      <c r="M78" s="7">
        <f t="shared" si="7"/>
        <v>2</v>
      </c>
      <c r="N78" s="5">
        <f t="shared" si="8"/>
        <v>3</v>
      </c>
    </row>
    <row r="79" spans="1:14" x14ac:dyDescent="0.3">
      <c r="A79" t="s">
        <v>99</v>
      </c>
      <c r="B79" t="s">
        <v>262</v>
      </c>
      <c r="F79">
        <v>2</v>
      </c>
      <c r="G79">
        <v>2</v>
      </c>
      <c r="H79">
        <v>4</v>
      </c>
      <c r="I79" s="2">
        <v>1</v>
      </c>
      <c r="J79" s="2">
        <v>1</v>
      </c>
      <c r="K79" s="2">
        <v>3.1</v>
      </c>
      <c r="L79" s="7">
        <f t="shared" si="6"/>
        <v>0</v>
      </c>
      <c r="M79" s="7">
        <f t="shared" si="7"/>
        <v>8</v>
      </c>
      <c r="N79" s="5">
        <f t="shared" si="8"/>
        <v>5.0999999999999996</v>
      </c>
    </row>
    <row r="80" spans="1:14" x14ac:dyDescent="0.3">
      <c r="A80" s="1" t="s">
        <v>113</v>
      </c>
      <c r="B80" s="1" t="s">
        <v>260</v>
      </c>
      <c r="C80" s="1"/>
      <c r="D80" s="1"/>
      <c r="E80" s="1"/>
      <c r="F80" s="1">
        <v>2</v>
      </c>
      <c r="G80" s="1">
        <v>2</v>
      </c>
      <c r="H80" s="1"/>
      <c r="I80" s="2">
        <v>1</v>
      </c>
      <c r="J80" s="2">
        <v>1</v>
      </c>
      <c r="K80" s="2">
        <v>1.1000000000000001</v>
      </c>
      <c r="L80" s="7">
        <f t="shared" si="6"/>
        <v>0</v>
      </c>
      <c r="M80" s="7">
        <f t="shared" si="7"/>
        <v>4</v>
      </c>
      <c r="N80" s="5">
        <f t="shared" si="8"/>
        <v>3.1</v>
      </c>
    </row>
    <row r="81" spans="1:14" x14ac:dyDescent="0.3">
      <c r="A81" s="1" t="s">
        <v>112</v>
      </c>
      <c r="B81" s="1" t="s">
        <v>263</v>
      </c>
      <c r="C81" s="1"/>
      <c r="D81" s="1"/>
      <c r="E81" s="1"/>
      <c r="F81" s="1">
        <v>2</v>
      </c>
      <c r="G81" s="1"/>
      <c r="H81" s="1">
        <v>2</v>
      </c>
      <c r="I81" s="2">
        <v>1</v>
      </c>
      <c r="J81" s="2">
        <v>1</v>
      </c>
      <c r="K81" s="2">
        <v>1</v>
      </c>
      <c r="L81" s="7">
        <f t="shared" si="6"/>
        <v>0</v>
      </c>
      <c r="M81" s="7">
        <f t="shared" si="7"/>
        <v>4</v>
      </c>
      <c r="N81" s="5">
        <f t="shared" si="8"/>
        <v>3</v>
      </c>
    </row>
    <row r="82" spans="1:14" x14ac:dyDescent="0.3">
      <c r="A82" s="1" t="s">
        <v>129</v>
      </c>
      <c r="B82" s="1" t="s">
        <v>266</v>
      </c>
      <c r="C82" s="1">
        <v>1</v>
      </c>
      <c r="D82" s="1"/>
      <c r="E82" s="1">
        <v>5</v>
      </c>
      <c r="F82" s="1"/>
      <c r="G82" s="1">
        <v>2</v>
      </c>
      <c r="H82" s="1">
        <v>1</v>
      </c>
      <c r="I82" s="2">
        <v>1</v>
      </c>
      <c r="J82" s="2">
        <v>1</v>
      </c>
      <c r="K82" s="2">
        <v>2.5</v>
      </c>
      <c r="L82" s="7">
        <f t="shared" si="6"/>
        <v>6</v>
      </c>
      <c r="M82" s="7">
        <f t="shared" si="7"/>
        <v>3</v>
      </c>
      <c r="N82" s="5">
        <f t="shared" si="8"/>
        <v>4.5</v>
      </c>
    </row>
    <row r="83" spans="1:14" x14ac:dyDescent="0.3">
      <c r="A83" s="1" t="s">
        <v>132</v>
      </c>
      <c r="B83" s="1" t="s">
        <v>135</v>
      </c>
      <c r="C83" s="1">
        <v>1</v>
      </c>
      <c r="D83" s="1">
        <v>1</v>
      </c>
      <c r="E83" s="1">
        <v>2</v>
      </c>
      <c r="F83" s="1"/>
      <c r="G83" s="1"/>
      <c r="H83" s="1"/>
      <c r="I83" s="2">
        <v>1</v>
      </c>
      <c r="J83" s="2">
        <v>1</v>
      </c>
      <c r="K83" s="2">
        <v>1</v>
      </c>
      <c r="L83" s="7">
        <f t="shared" si="6"/>
        <v>4</v>
      </c>
      <c r="M83" s="7">
        <f t="shared" si="7"/>
        <v>0</v>
      </c>
      <c r="N83" s="5">
        <f t="shared" si="8"/>
        <v>3</v>
      </c>
    </row>
    <row r="84" spans="1:14" x14ac:dyDescent="0.3">
      <c r="A84" s="1" t="s">
        <v>130</v>
      </c>
      <c r="B84" s="1" t="s">
        <v>267</v>
      </c>
      <c r="C84" s="1">
        <v>2</v>
      </c>
      <c r="D84" s="1"/>
      <c r="E84" s="1">
        <v>1</v>
      </c>
      <c r="F84" s="1"/>
      <c r="G84" s="1">
        <v>2</v>
      </c>
      <c r="H84" s="1"/>
      <c r="I84" s="2">
        <v>1</v>
      </c>
      <c r="J84" s="2">
        <v>1</v>
      </c>
      <c r="K84" s="2">
        <v>8.3000000000000007</v>
      </c>
      <c r="L84" s="7">
        <f t="shared" si="6"/>
        <v>3</v>
      </c>
      <c r="M84" s="7">
        <f t="shared" si="7"/>
        <v>2</v>
      </c>
      <c r="N84" s="5">
        <f t="shared" si="8"/>
        <v>10.3</v>
      </c>
    </row>
    <row r="85" spans="1:14" x14ac:dyDescent="0.3">
      <c r="A85" s="1" t="s">
        <v>96</v>
      </c>
      <c r="B85" s="1" t="s">
        <v>136</v>
      </c>
      <c r="C85" s="1">
        <v>1</v>
      </c>
      <c r="D85" s="1"/>
      <c r="E85" s="1">
        <v>1</v>
      </c>
      <c r="F85" s="1"/>
      <c r="G85" s="1"/>
      <c r="H85" s="1"/>
      <c r="I85" s="2">
        <v>1</v>
      </c>
      <c r="J85" s="2">
        <v>1</v>
      </c>
      <c r="K85" s="2">
        <v>1</v>
      </c>
      <c r="L85" s="7">
        <f t="shared" si="6"/>
        <v>2</v>
      </c>
      <c r="M85" s="7">
        <f t="shared" si="7"/>
        <v>0</v>
      </c>
      <c r="N85" s="5">
        <f t="shared" si="8"/>
        <v>3</v>
      </c>
    </row>
    <row r="86" spans="1:14" x14ac:dyDescent="0.3">
      <c r="A86" s="1" t="s">
        <v>131</v>
      </c>
      <c r="B86" s="1" t="s">
        <v>138</v>
      </c>
      <c r="C86" s="1">
        <v>1</v>
      </c>
      <c r="D86" s="1"/>
      <c r="E86" s="1"/>
      <c r="F86" s="1"/>
      <c r="G86" s="1"/>
      <c r="H86" s="1"/>
      <c r="I86" s="2">
        <v>1</v>
      </c>
      <c r="J86" s="2">
        <v>1</v>
      </c>
      <c r="K86" s="2">
        <v>1</v>
      </c>
      <c r="L86" s="7">
        <f t="shared" si="6"/>
        <v>1</v>
      </c>
      <c r="M86" s="7">
        <f t="shared" si="7"/>
        <v>0</v>
      </c>
      <c r="N86" s="5">
        <f t="shared" si="8"/>
        <v>3</v>
      </c>
    </row>
    <row r="87" spans="1:14" x14ac:dyDescent="0.3">
      <c r="A87" s="1" t="s">
        <v>133</v>
      </c>
      <c r="B87" s="1" t="s">
        <v>139</v>
      </c>
      <c r="C87" s="1">
        <v>1</v>
      </c>
      <c r="D87" s="1"/>
      <c r="E87" s="1"/>
      <c r="F87" s="1"/>
      <c r="G87" s="1"/>
      <c r="H87" s="1"/>
      <c r="I87" s="2">
        <v>1</v>
      </c>
      <c r="J87" s="2">
        <v>1</v>
      </c>
      <c r="K87" s="2">
        <v>1</v>
      </c>
      <c r="L87" s="7">
        <f t="shared" si="6"/>
        <v>1</v>
      </c>
      <c r="M87" s="7">
        <f t="shared" si="7"/>
        <v>0</v>
      </c>
      <c r="N87" s="5">
        <f t="shared" si="8"/>
        <v>3</v>
      </c>
    </row>
    <row r="88" spans="1:14" x14ac:dyDescent="0.3">
      <c r="A88" t="s">
        <v>134</v>
      </c>
      <c r="B88" t="s">
        <v>137</v>
      </c>
      <c r="D88">
        <v>1</v>
      </c>
      <c r="I88" s="2">
        <v>1</v>
      </c>
      <c r="J88" s="2">
        <v>1</v>
      </c>
      <c r="K88" s="2">
        <v>1</v>
      </c>
      <c r="L88" s="7">
        <f t="shared" si="6"/>
        <v>1</v>
      </c>
      <c r="M88" s="7">
        <f t="shared" si="7"/>
        <v>0</v>
      </c>
      <c r="N88" s="5">
        <f t="shared" si="8"/>
        <v>3</v>
      </c>
    </row>
    <row r="89" spans="1:14" x14ac:dyDescent="0.3">
      <c r="A89" s="1" t="s">
        <v>7</v>
      </c>
      <c r="B89" s="1" t="s">
        <v>151</v>
      </c>
      <c r="C89" s="1">
        <v>4</v>
      </c>
      <c r="D89" s="1">
        <v>1</v>
      </c>
      <c r="E89" s="1"/>
      <c r="F89" s="1">
        <v>117</v>
      </c>
      <c r="G89" s="1">
        <v>59</v>
      </c>
      <c r="H89" s="1">
        <v>72</v>
      </c>
      <c r="I89" s="2">
        <v>1</v>
      </c>
      <c r="J89" s="2">
        <v>0.7</v>
      </c>
      <c r="K89" s="2">
        <v>0.8</v>
      </c>
      <c r="L89" s="7">
        <f t="shared" si="6"/>
        <v>5</v>
      </c>
      <c r="M89" s="7">
        <f t="shared" si="7"/>
        <v>248</v>
      </c>
      <c r="N89" s="5">
        <f t="shared" si="8"/>
        <v>2.5</v>
      </c>
    </row>
    <row r="90" spans="1:14" x14ac:dyDescent="0.3">
      <c r="A90" s="1" t="s">
        <v>33</v>
      </c>
      <c r="B90" s="1" t="s">
        <v>187</v>
      </c>
      <c r="C90" s="1"/>
      <c r="D90" s="1"/>
      <c r="E90" s="1"/>
      <c r="F90" s="1">
        <v>31</v>
      </c>
      <c r="G90" s="1">
        <v>19</v>
      </c>
      <c r="H90" s="1">
        <v>8</v>
      </c>
      <c r="I90" s="2">
        <v>0.9</v>
      </c>
      <c r="J90" s="2">
        <v>1.9</v>
      </c>
      <c r="K90" s="2">
        <v>1.1000000000000001</v>
      </c>
      <c r="L90" s="7">
        <f t="shared" si="6"/>
        <v>0</v>
      </c>
      <c r="M90" s="7">
        <f t="shared" si="7"/>
        <v>58</v>
      </c>
      <c r="N90" s="5">
        <f t="shared" si="8"/>
        <v>3.9</v>
      </c>
    </row>
    <row r="91" spans="1:14" x14ac:dyDescent="0.3">
      <c r="A91" t="s">
        <v>22</v>
      </c>
      <c r="B91" t="s">
        <v>177</v>
      </c>
      <c r="C91">
        <v>9</v>
      </c>
      <c r="D91">
        <v>1</v>
      </c>
      <c r="F91">
        <v>41</v>
      </c>
      <c r="G91">
        <v>34</v>
      </c>
      <c r="H91">
        <v>10</v>
      </c>
      <c r="I91" s="2">
        <v>0.9</v>
      </c>
      <c r="J91" s="2">
        <v>1.6</v>
      </c>
      <c r="K91" s="2">
        <v>1.4</v>
      </c>
      <c r="L91" s="7">
        <f t="shared" si="6"/>
        <v>10</v>
      </c>
      <c r="M91" s="7">
        <f t="shared" si="7"/>
        <v>85</v>
      </c>
      <c r="N91" s="5">
        <f t="shared" si="8"/>
        <v>3.9</v>
      </c>
    </row>
    <row r="92" spans="1:14" x14ac:dyDescent="0.3">
      <c r="A92" s="1" t="s">
        <v>47</v>
      </c>
      <c r="B92" s="1" t="s">
        <v>201</v>
      </c>
      <c r="C92" s="1">
        <v>2</v>
      </c>
      <c r="D92" s="1">
        <v>1</v>
      </c>
      <c r="E92" s="1">
        <v>2</v>
      </c>
      <c r="F92" s="1">
        <v>24</v>
      </c>
      <c r="G92" s="1">
        <v>15</v>
      </c>
      <c r="H92" s="1">
        <v>10</v>
      </c>
      <c r="I92" s="2">
        <v>0.9</v>
      </c>
      <c r="J92" s="2">
        <v>1</v>
      </c>
      <c r="K92" s="2">
        <v>0.9</v>
      </c>
      <c r="L92" s="7">
        <f t="shared" si="6"/>
        <v>5</v>
      </c>
      <c r="M92" s="7">
        <f t="shared" si="7"/>
        <v>49</v>
      </c>
      <c r="N92" s="5">
        <f t="shared" si="8"/>
        <v>2.8</v>
      </c>
    </row>
    <row r="93" spans="1:14" x14ac:dyDescent="0.3">
      <c r="A93" t="s">
        <v>50</v>
      </c>
      <c r="B93" t="s">
        <v>227</v>
      </c>
      <c r="E93">
        <v>1</v>
      </c>
      <c r="F93">
        <v>13</v>
      </c>
      <c r="G93">
        <v>5</v>
      </c>
      <c r="H93">
        <v>1</v>
      </c>
      <c r="I93" s="2">
        <v>0.9</v>
      </c>
      <c r="J93" s="2">
        <v>1</v>
      </c>
      <c r="K93" s="2">
        <v>2.7</v>
      </c>
      <c r="L93" s="7">
        <f t="shared" si="6"/>
        <v>1</v>
      </c>
      <c r="M93" s="7">
        <f t="shared" si="7"/>
        <v>19</v>
      </c>
      <c r="N93" s="5">
        <f t="shared" si="8"/>
        <v>4.5999999999999996</v>
      </c>
    </row>
    <row r="94" spans="1:14" x14ac:dyDescent="0.3">
      <c r="A94" t="s">
        <v>58</v>
      </c>
      <c r="B94" t="s">
        <v>228</v>
      </c>
      <c r="E94">
        <v>1</v>
      </c>
      <c r="F94">
        <v>13</v>
      </c>
      <c r="G94">
        <v>5</v>
      </c>
      <c r="H94">
        <v>10</v>
      </c>
      <c r="I94" s="2">
        <v>0.9</v>
      </c>
      <c r="J94" s="2">
        <v>1</v>
      </c>
      <c r="K94" s="2">
        <v>2.2999999999999998</v>
      </c>
      <c r="L94" s="7">
        <f t="shared" si="6"/>
        <v>1</v>
      </c>
      <c r="M94" s="7">
        <f t="shared" si="7"/>
        <v>28</v>
      </c>
      <c r="N94" s="5">
        <f t="shared" si="8"/>
        <v>4.1999999999999993</v>
      </c>
    </row>
    <row r="95" spans="1:14" x14ac:dyDescent="0.3">
      <c r="A95" s="1" t="s">
        <v>111</v>
      </c>
      <c r="B95" s="1" t="s">
        <v>245</v>
      </c>
      <c r="C95" s="1"/>
      <c r="D95" s="1"/>
      <c r="E95" s="1">
        <v>3</v>
      </c>
      <c r="F95" s="1">
        <v>7</v>
      </c>
      <c r="G95" s="1">
        <v>3</v>
      </c>
      <c r="H95" s="1">
        <v>3</v>
      </c>
      <c r="I95" s="2">
        <v>0.9</v>
      </c>
      <c r="J95" s="2">
        <v>1</v>
      </c>
      <c r="K95" s="2">
        <v>1</v>
      </c>
      <c r="L95" s="7">
        <f t="shared" si="6"/>
        <v>3</v>
      </c>
      <c r="M95" s="7">
        <f t="shared" si="7"/>
        <v>13</v>
      </c>
      <c r="N95" s="5">
        <f t="shared" si="8"/>
        <v>2.9</v>
      </c>
    </row>
    <row r="96" spans="1:14" x14ac:dyDescent="0.3">
      <c r="A96" s="1" t="s">
        <v>0</v>
      </c>
      <c r="B96" s="1" t="s">
        <v>140</v>
      </c>
      <c r="C96" s="1">
        <v>75</v>
      </c>
      <c r="D96" s="1">
        <v>9</v>
      </c>
      <c r="E96" s="1">
        <v>33</v>
      </c>
      <c r="F96" s="1">
        <v>1296</v>
      </c>
      <c r="G96" s="1">
        <v>764</v>
      </c>
      <c r="H96" s="1">
        <v>808</v>
      </c>
      <c r="I96" s="2">
        <v>0.9</v>
      </c>
      <c r="J96" s="2">
        <v>0.8</v>
      </c>
      <c r="K96" s="2">
        <v>1.1000000000000001</v>
      </c>
      <c r="L96" s="7">
        <f t="shared" si="6"/>
        <v>117</v>
      </c>
      <c r="M96" s="7">
        <f t="shared" si="7"/>
        <v>2868</v>
      </c>
      <c r="N96" s="5">
        <f t="shared" si="8"/>
        <v>2.8000000000000003</v>
      </c>
    </row>
    <row r="97" spans="1:14" x14ac:dyDescent="0.3">
      <c r="A97" s="1" t="s">
        <v>55</v>
      </c>
      <c r="B97" s="1" t="s">
        <v>179</v>
      </c>
      <c r="C97" s="1">
        <v>1</v>
      </c>
      <c r="D97" s="1">
        <v>1</v>
      </c>
      <c r="E97" s="1">
        <v>3</v>
      </c>
      <c r="F97" s="1">
        <v>39</v>
      </c>
      <c r="G97" s="1">
        <v>11</v>
      </c>
      <c r="H97" s="1">
        <v>6</v>
      </c>
      <c r="I97" s="2">
        <v>0.9</v>
      </c>
      <c r="J97" s="2">
        <v>0.8</v>
      </c>
      <c r="K97" s="2">
        <v>0.2</v>
      </c>
      <c r="L97" s="7">
        <f t="shared" si="6"/>
        <v>5</v>
      </c>
      <c r="M97" s="7">
        <f t="shared" si="7"/>
        <v>56</v>
      </c>
      <c r="N97" s="5">
        <f t="shared" si="8"/>
        <v>1.9000000000000001</v>
      </c>
    </row>
    <row r="98" spans="1:14" x14ac:dyDescent="0.3">
      <c r="A98" t="s">
        <v>53</v>
      </c>
      <c r="B98" t="s">
        <v>219</v>
      </c>
      <c r="C98">
        <v>4</v>
      </c>
      <c r="D98">
        <v>2</v>
      </c>
      <c r="E98">
        <v>2</v>
      </c>
      <c r="F98">
        <v>14</v>
      </c>
      <c r="G98">
        <v>4</v>
      </c>
      <c r="H98">
        <v>13</v>
      </c>
      <c r="I98" s="2">
        <v>0.8</v>
      </c>
      <c r="J98" s="2">
        <v>3.2</v>
      </c>
      <c r="K98" s="2">
        <v>0.2</v>
      </c>
      <c r="L98" s="7">
        <f t="shared" ref="L98:L111" si="9">SUM(C98:E98)</f>
        <v>8</v>
      </c>
      <c r="M98" s="7">
        <f t="shared" ref="M98:M111" si="10">SUM(F98:H98)</f>
        <v>31</v>
      </c>
      <c r="N98" s="5">
        <f t="shared" ref="N98:N111" si="11">SUM(I98:K98)</f>
        <v>4.2</v>
      </c>
    </row>
    <row r="99" spans="1:14" x14ac:dyDescent="0.3">
      <c r="A99" s="1" t="s">
        <v>2</v>
      </c>
      <c r="B99" s="1" t="s">
        <v>143</v>
      </c>
      <c r="C99" s="1"/>
      <c r="D99" s="1"/>
      <c r="E99" s="1"/>
      <c r="F99" s="1">
        <v>184</v>
      </c>
      <c r="G99" s="1">
        <v>132</v>
      </c>
      <c r="H99" s="1">
        <v>155</v>
      </c>
      <c r="I99" s="2">
        <v>0.8</v>
      </c>
      <c r="J99" s="2">
        <v>2.8</v>
      </c>
      <c r="K99" s="2">
        <v>0.9</v>
      </c>
      <c r="L99" s="7">
        <f t="shared" si="9"/>
        <v>0</v>
      </c>
      <c r="M99" s="7">
        <f t="shared" si="10"/>
        <v>471</v>
      </c>
      <c r="N99" s="5">
        <f t="shared" si="11"/>
        <v>4.5</v>
      </c>
    </row>
    <row r="100" spans="1:14" x14ac:dyDescent="0.3">
      <c r="A100" t="s">
        <v>39</v>
      </c>
      <c r="B100" t="s">
        <v>199</v>
      </c>
      <c r="C100">
        <v>2</v>
      </c>
      <c r="E100">
        <v>4</v>
      </c>
      <c r="F100">
        <v>25</v>
      </c>
      <c r="G100">
        <v>15</v>
      </c>
      <c r="H100">
        <v>24</v>
      </c>
      <c r="I100" s="2">
        <v>0.8</v>
      </c>
      <c r="J100" s="2">
        <v>2.8</v>
      </c>
      <c r="K100" s="2">
        <v>2</v>
      </c>
      <c r="L100" s="7">
        <f t="shared" si="9"/>
        <v>6</v>
      </c>
      <c r="M100" s="7">
        <f t="shared" si="10"/>
        <v>64</v>
      </c>
      <c r="N100" s="5">
        <f t="shared" si="11"/>
        <v>5.6</v>
      </c>
    </row>
    <row r="101" spans="1:14" x14ac:dyDescent="0.3">
      <c r="A101" t="s">
        <v>73</v>
      </c>
      <c r="B101" t="s">
        <v>214</v>
      </c>
      <c r="F101">
        <v>17</v>
      </c>
      <c r="G101">
        <v>1</v>
      </c>
      <c r="I101" s="2">
        <v>0.8</v>
      </c>
      <c r="J101" s="2">
        <v>1.8</v>
      </c>
      <c r="K101" s="2">
        <v>0.5</v>
      </c>
      <c r="L101" s="7">
        <f t="shared" si="9"/>
        <v>0</v>
      </c>
      <c r="M101" s="7">
        <f t="shared" si="10"/>
        <v>18</v>
      </c>
      <c r="N101" s="5">
        <f t="shared" si="11"/>
        <v>3.1</v>
      </c>
    </row>
    <row r="102" spans="1:14" x14ac:dyDescent="0.3">
      <c r="A102" t="s">
        <v>13</v>
      </c>
      <c r="B102" t="s">
        <v>153</v>
      </c>
      <c r="C102">
        <v>4</v>
      </c>
      <c r="E102">
        <v>1</v>
      </c>
      <c r="F102">
        <v>107</v>
      </c>
      <c r="G102">
        <v>28</v>
      </c>
      <c r="H102">
        <v>41</v>
      </c>
      <c r="I102" s="2">
        <v>0.8</v>
      </c>
      <c r="J102" s="2">
        <v>1.2</v>
      </c>
      <c r="K102" s="2">
        <v>0.7</v>
      </c>
      <c r="L102" s="7">
        <f t="shared" si="9"/>
        <v>5</v>
      </c>
      <c r="M102" s="7">
        <f t="shared" si="10"/>
        <v>176</v>
      </c>
      <c r="N102" s="5">
        <f t="shared" si="11"/>
        <v>2.7</v>
      </c>
    </row>
    <row r="103" spans="1:14" x14ac:dyDescent="0.3">
      <c r="A103" t="s">
        <v>16</v>
      </c>
      <c r="B103" t="s">
        <v>156</v>
      </c>
      <c r="C103">
        <v>2</v>
      </c>
      <c r="D103">
        <v>1</v>
      </c>
      <c r="F103">
        <v>86</v>
      </c>
      <c r="G103">
        <v>33</v>
      </c>
      <c r="H103">
        <v>55</v>
      </c>
      <c r="I103" s="2">
        <v>0.8</v>
      </c>
      <c r="J103" s="2">
        <v>1</v>
      </c>
      <c r="K103" s="2">
        <v>0.9</v>
      </c>
      <c r="L103" s="7">
        <f t="shared" si="9"/>
        <v>3</v>
      </c>
      <c r="M103" s="7">
        <f t="shared" si="10"/>
        <v>174</v>
      </c>
      <c r="N103" s="5">
        <f t="shared" si="11"/>
        <v>2.7</v>
      </c>
    </row>
    <row r="104" spans="1:14" x14ac:dyDescent="0.3">
      <c r="A104" t="s">
        <v>81</v>
      </c>
      <c r="B104" t="s">
        <v>215</v>
      </c>
      <c r="F104">
        <v>16</v>
      </c>
      <c r="G104">
        <v>17</v>
      </c>
      <c r="H104">
        <v>6</v>
      </c>
      <c r="I104" s="2">
        <v>0.8</v>
      </c>
      <c r="J104" s="2">
        <v>1</v>
      </c>
      <c r="K104" s="2">
        <v>1</v>
      </c>
      <c r="L104" s="7">
        <f t="shared" si="9"/>
        <v>0</v>
      </c>
      <c r="M104" s="7">
        <f t="shared" si="10"/>
        <v>39</v>
      </c>
      <c r="N104" s="5">
        <f t="shared" si="11"/>
        <v>2.8</v>
      </c>
    </row>
    <row r="105" spans="1:14" x14ac:dyDescent="0.3">
      <c r="A105" s="1" t="s">
        <v>108</v>
      </c>
      <c r="B105" s="1" t="s">
        <v>258</v>
      </c>
      <c r="C105" s="1"/>
      <c r="D105" s="1"/>
      <c r="E105" s="1">
        <v>3</v>
      </c>
      <c r="F105" s="1">
        <v>3</v>
      </c>
      <c r="G105" s="1">
        <v>6</v>
      </c>
      <c r="H105" s="1">
        <v>3</v>
      </c>
      <c r="I105" s="2">
        <v>0.8</v>
      </c>
      <c r="J105" s="2">
        <v>1</v>
      </c>
      <c r="K105" s="2">
        <v>2.1</v>
      </c>
      <c r="L105" s="7">
        <f t="shared" si="9"/>
        <v>3</v>
      </c>
      <c r="M105" s="7">
        <f t="shared" si="10"/>
        <v>12</v>
      </c>
      <c r="N105" s="5">
        <f t="shared" si="11"/>
        <v>3.9000000000000004</v>
      </c>
    </row>
    <row r="106" spans="1:14" x14ac:dyDescent="0.3">
      <c r="A106" s="1" t="s">
        <v>1</v>
      </c>
      <c r="B106" s="1" t="s">
        <v>141</v>
      </c>
      <c r="C106" s="1">
        <v>39</v>
      </c>
      <c r="D106" s="1">
        <v>5</v>
      </c>
      <c r="E106" s="1">
        <v>14</v>
      </c>
      <c r="F106" s="1">
        <v>701</v>
      </c>
      <c r="G106" s="1">
        <v>444</v>
      </c>
      <c r="H106" s="1">
        <v>440</v>
      </c>
      <c r="I106" s="2">
        <v>0.8</v>
      </c>
      <c r="J106" s="2">
        <v>0.8</v>
      </c>
      <c r="K106" s="2">
        <v>1</v>
      </c>
      <c r="L106" s="7">
        <f t="shared" si="9"/>
        <v>58</v>
      </c>
      <c r="M106" s="7">
        <f t="shared" si="10"/>
        <v>1585</v>
      </c>
      <c r="N106" s="5">
        <f t="shared" si="11"/>
        <v>2.6</v>
      </c>
    </row>
    <row r="107" spans="1:14" x14ac:dyDescent="0.3">
      <c r="A107" s="1" t="s">
        <v>8</v>
      </c>
      <c r="B107" s="1" t="s">
        <v>147</v>
      </c>
      <c r="C107" s="1">
        <v>6</v>
      </c>
      <c r="D107" s="1">
        <v>2</v>
      </c>
      <c r="E107" s="1">
        <v>4</v>
      </c>
      <c r="F107" s="1">
        <v>139</v>
      </c>
      <c r="G107" s="1">
        <v>65</v>
      </c>
      <c r="H107" s="1">
        <v>94</v>
      </c>
      <c r="I107" s="2">
        <v>0.8</v>
      </c>
      <c r="J107" s="2">
        <v>0.7</v>
      </c>
      <c r="K107" s="2">
        <v>0.9</v>
      </c>
      <c r="L107" s="7">
        <f t="shared" si="9"/>
        <v>12</v>
      </c>
      <c r="M107" s="7">
        <f t="shared" si="10"/>
        <v>298</v>
      </c>
      <c r="N107" s="5">
        <f t="shared" si="11"/>
        <v>2.4</v>
      </c>
    </row>
    <row r="108" spans="1:14" x14ac:dyDescent="0.3">
      <c r="A108" t="s">
        <v>40</v>
      </c>
      <c r="B108" t="s">
        <v>172</v>
      </c>
      <c r="C108">
        <v>3</v>
      </c>
      <c r="D108">
        <v>1</v>
      </c>
      <c r="E108">
        <v>1</v>
      </c>
      <c r="F108">
        <v>51</v>
      </c>
      <c r="G108">
        <v>26</v>
      </c>
      <c r="H108">
        <v>29</v>
      </c>
      <c r="I108" s="2">
        <v>0.8</v>
      </c>
      <c r="J108" s="2">
        <v>0.6</v>
      </c>
      <c r="K108" s="2">
        <v>1.1000000000000001</v>
      </c>
      <c r="L108" s="7">
        <f t="shared" si="9"/>
        <v>5</v>
      </c>
      <c r="M108" s="7">
        <f t="shared" si="10"/>
        <v>106</v>
      </c>
      <c r="N108" s="5">
        <f t="shared" si="11"/>
        <v>2.5</v>
      </c>
    </row>
    <row r="109" spans="1:14" x14ac:dyDescent="0.3">
      <c r="A109" t="s">
        <v>70</v>
      </c>
      <c r="B109" t="s">
        <v>222</v>
      </c>
      <c r="C109">
        <v>1</v>
      </c>
      <c r="E109">
        <v>3</v>
      </c>
      <c r="F109">
        <v>14</v>
      </c>
      <c r="G109">
        <v>12</v>
      </c>
      <c r="H109">
        <v>12</v>
      </c>
      <c r="I109" s="2">
        <v>0.7</v>
      </c>
      <c r="J109" s="2">
        <v>1.5</v>
      </c>
      <c r="K109" s="2">
        <v>0.4</v>
      </c>
      <c r="L109" s="7">
        <f t="shared" si="9"/>
        <v>4</v>
      </c>
      <c r="M109" s="7">
        <f t="shared" si="10"/>
        <v>38</v>
      </c>
      <c r="N109" s="5">
        <f t="shared" si="11"/>
        <v>2.6</v>
      </c>
    </row>
    <row r="110" spans="1:14" x14ac:dyDescent="0.3">
      <c r="A110" s="1" t="s">
        <v>128</v>
      </c>
      <c r="B110" s="1" t="s">
        <v>265</v>
      </c>
      <c r="C110" s="1">
        <v>1</v>
      </c>
      <c r="D110" s="1"/>
      <c r="E110" s="1"/>
      <c r="F110" s="1">
        <v>2</v>
      </c>
      <c r="G110" s="1"/>
      <c r="H110" s="1"/>
      <c r="I110" s="2">
        <v>0.7</v>
      </c>
      <c r="J110" s="2">
        <v>1</v>
      </c>
      <c r="K110" s="2">
        <v>1</v>
      </c>
      <c r="L110" s="7">
        <f t="shared" si="9"/>
        <v>1</v>
      </c>
      <c r="M110" s="7">
        <f t="shared" si="10"/>
        <v>2</v>
      </c>
      <c r="N110" s="5">
        <f t="shared" si="11"/>
        <v>2.7</v>
      </c>
    </row>
    <row r="111" spans="1:14" x14ac:dyDescent="0.3">
      <c r="A111" t="s">
        <v>116</v>
      </c>
      <c r="B111" t="s">
        <v>261</v>
      </c>
      <c r="E111">
        <v>1</v>
      </c>
      <c r="F111">
        <v>2</v>
      </c>
      <c r="I111" s="2">
        <v>0.7</v>
      </c>
      <c r="J111" s="2">
        <v>1</v>
      </c>
      <c r="K111" s="2">
        <v>1</v>
      </c>
      <c r="L111" s="7">
        <f t="shared" si="9"/>
        <v>1</v>
      </c>
      <c r="M111" s="7">
        <f t="shared" si="10"/>
        <v>2</v>
      </c>
      <c r="N111" s="5">
        <f t="shared" si="11"/>
        <v>2.7</v>
      </c>
    </row>
    <row r="112" spans="1:14" x14ac:dyDescent="0.3">
      <c r="A112" s="2" t="s">
        <v>281</v>
      </c>
      <c r="B112" s="2"/>
      <c r="C112" s="5">
        <f t="shared" ref="C112:N112" si="12">SUM(C111:C111)</f>
        <v>0</v>
      </c>
      <c r="D112" s="5">
        <f t="shared" si="12"/>
        <v>0</v>
      </c>
      <c r="E112" s="5">
        <f t="shared" si="12"/>
        <v>1</v>
      </c>
      <c r="F112" s="5">
        <f t="shared" si="12"/>
        <v>2</v>
      </c>
      <c r="G112" s="5">
        <f t="shared" si="12"/>
        <v>0</v>
      </c>
      <c r="H112" s="5">
        <f t="shared" si="12"/>
        <v>0</v>
      </c>
      <c r="I112" s="5">
        <f t="shared" si="12"/>
        <v>0.7</v>
      </c>
      <c r="J112" s="5">
        <f t="shared" si="12"/>
        <v>1</v>
      </c>
      <c r="K112" s="5">
        <f t="shared" si="12"/>
        <v>1</v>
      </c>
      <c r="L112" s="7">
        <f t="shared" si="12"/>
        <v>1</v>
      </c>
      <c r="M112" s="7">
        <f t="shared" si="12"/>
        <v>2</v>
      </c>
      <c r="N112" s="5">
        <f t="shared" si="12"/>
        <v>2.7</v>
      </c>
    </row>
    <row r="113" spans="1:14" x14ac:dyDescent="0.3">
      <c r="A113" s="1" t="s">
        <v>77</v>
      </c>
      <c r="B113" s="1" t="s">
        <v>216</v>
      </c>
      <c r="C113" s="1">
        <v>7</v>
      </c>
      <c r="D113" s="1"/>
      <c r="E113" s="1">
        <v>3</v>
      </c>
      <c r="F113" s="1">
        <v>15</v>
      </c>
      <c r="G113" s="1">
        <v>14</v>
      </c>
      <c r="H113" s="1">
        <v>9</v>
      </c>
      <c r="I113" s="2">
        <v>0.6</v>
      </c>
      <c r="J113" s="2">
        <v>2.1</v>
      </c>
      <c r="K113" s="2">
        <v>1.2</v>
      </c>
      <c r="L113" s="7">
        <f t="shared" ref="L113:L137" si="13">SUM(C113:E113)</f>
        <v>10</v>
      </c>
      <c r="M113" s="7">
        <f t="shared" ref="M113:M137" si="14">SUM(F113:H113)</f>
        <v>38</v>
      </c>
      <c r="N113" s="5">
        <f t="shared" ref="N113:N137" si="15">SUM(I113:K113)</f>
        <v>3.9000000000000004</v>
      </c>
    </row>
    <row r="114" spans="1:14" x14ac:dyDescent="0.3">
      <c r="A114" t="s">
        <v>66</v>
      </c>
      <c r="B114" t="s">
        <v>247</v>
      </c>
      <c r="C114">
        <v>2</v>
      </c>
      <c r="F114">
        <v>6</v>
      </c>
      <c r="G114">
        <v>1</v>
      </c>
      <c r="H114">
        <v>13</v>
      </c>
      <c r="I114" s="2">
        <v>0.6</v>
      </c>
      <c r="J114" s="2">
        <v>2</v>
      </c>
      <c r="K114" s="2">
        <v>1</v>
      </c>
      <c r="L114" s="7">
        <f t="shared" si="13"/>
        <v>2</v>
      </c>
      <c r="M114" s="7">
        <f t="shared" si="14"/>
        <v>20</v>
      </c>
      <c r="N114" s="5">
        <f t="shared" si="15"/>
        <v>3.6</v>
      </c>
    </row>
    <row r="115" spans="1:14" x14ac:dyDescent="0.3">
      <c r="A115" s="1" t="s">
        <v>80</v>
      </c>
      <c r="B115" s="1" t="s">
        <v>213</v>
      </c>
      <c r="C115" s="1"/>
      <c r="D115" s="1"/>
      <c r="E115" s="1"/>
      <c r="F115" s="1">
        <v>17</v>
      </c>
      <c r="G115" s="1">
        <v>9</v>
      </c>
      <c r="H115" s="1">
        <v>4</v>
      </c>
      <c r="I115" s="2">
        <v>0.6</v>
      </c>
      <c r="J115" s="2">
        <v>1.7</v>
      </c>
      <c r="K115" s="2">
        <v>1.9</v>
      </c>
      <c r="L115" s="7">
        <f t="shared" si="13"/>
        <v>0</v>
      </c>
      <c r="M115" s="7">
        <f t="shared" si="14"/>
        <v>30</v>
      </c>
      <c r="N115" s="5">
        <f t="shared" si="15"/>
        <v>4.1999999999999993</v>
      </c>
    </row>
    <row r="116" spans="1:14" x14ac:dyDescent="0.3">
      <c r="A116" t="s">
        <v>37</v>
      </c>
      <c r="B116" t="s">
        <v>191</v>
      </c>
      <c r="C116">
        <v>5</v>
      </c>
      <c r="D116">
        <v>1</v>
      </c>
      <c r="F116">
        <v>28</v>
      </c>
      <c r="G116">
        <v>11</v>
      </c>
      <c r="H116">
        <v>4</v>
      </c>
      <c r="I116" s="2">
        <v>0.6</v>
      </c>
      <c r="J116" s="2">
        <v>1</v>
      </c>
      <c r="K116" s="2">
        <v>1</v>
      </c>
      <c r="L116" s="7">
        <f t="shared" si="13"/>
        <v>6</v>
      </c>
      <c r="M116" s="7">
        <f t="shared" si="14"/>
        <v>43</v>
      </c>
      <c r="N116" s="5">
        <f t="shared" si="15"/>
        <v>2.6</v>
      </c>
    </row>
    <row r="117" spans="1:14" x14ac:dyDescent="0.3">
      <c r="A117" t="s">
        <v>122</v>
      </c>
      <c r="B117" t="s">
        <v>192</v>
      </c>
      <c r="C117">
        <v>1</v>
      </c>
      <c r="E117">
        <v>1</v>
      </c>
      <c r="F117">
        <v>28</v>
      </c>
      <c r="G117">
        <v>28</v>
      </c>
      <c r="H117">
        <v>14</v>
      </c>
      <c r="I117" s="2">
        <v>0.6</v>
      </c>
      <c r="J117" s="2">
        <v>1</v>
      </c>
      <c r="K117" s="2">
        <v>2.8</v>
      </c>
      <c r="L117" s="7">
        <f t="shared" si="13"/>
        <v>2</v>
      </c>
      <c r="M117" s="7">
        <f t="shared" si="14"/>
        <v>70</v>
      </c>
      <c r="N117" s="5">
        <f t="shared" si="15"/>
        <v>4.4000000000000004</v>
      </c>
    </row>
    <row r="118" spans="1:14" x14ac:dyDescent="0.3">
      <c r="A118" s="1" t="s">
        <v>98</v>
      </c>
      <c r="B118" s="1" t="s">
        <v>221</v>
      </c>
      <c r="C118" s="1">
        <v>3</v>
      </c>
      <c r="D118" s="1"/>
      <c r="E118" s="1">
        <v>1</v>
      </c>
      <c r="F118" s="1">
        <v>14</v>
      </c>
      <c r="G118" s="1">
        <v>14</v>
      </c>
      <c r="H118" s="1"/>
      <c r="I118" s="2">
        <v>0.6</v>
      </c>
      <c r="J118" s="2">
        <v>1</v>
      </c>
      <c r="K118" s="2">
        <v>2.2000000000000002</v>
      </c>
      <c r="L118" s="7">
        <f t="shared" si="13"/>
        <v>4</v>
      </c>
      <c r="M118" s="7">
        <f t="shared" si="14"/>
        <v>28</v>
      </c>
      <c r="N118" s="5">
        <f t="shared" si="15"/>
        <v>3.8000000000000003</v>
      </c>
    </row>
    <row r="119" spans="1:14" x14ac:dyDescent="0.3">
      <c r="A119" t="s">
        <v>90</v>
      </c>
      <c r="B119" t="s">
        <v>241</v>
      </c>
      <c r="F119">
        <v>9</v>
      </c>
      <c r="G119">
        <v>1</v>
      </c>
      <c r="H119">
        <v>7</v>
      </c>
      <c r="I119" s="2">
        <v>0.6</v>
      </c>
      <c r="J119" s="2">
        <v>1</v>
      </c>
      <c r="K119" s="2">
        <v>1.5</v>
      </c>
      <c r="L119" s="7">
        <f t="shared" si="13"/>
        <v>0</v>
      </c>
      <c r="M119" s="7">
        <f t="shared" si="14"/>
        <v>17</v>
      </c>
      <c r="N119" s="5">
        <f t="shared" si="15"/>
        <v>3.1</v>
      </c>
    </row>
    <row r="120" spans="1:14" x14ac:dyDescent="0.3">
      <c r="A120" s="1" t="s">
        <v>72</v>
      </c>
      <c r="B120" s="1" t="s">
        <v>252</v>
      </c>
      <c r="C120" s="1"/>
      <c r="D120" s="1">
        <v>1</v>
      </c>
      <c r="E120" s="1"/>
      <c r="F120" s="1">
        <v>5</v>
      </c>
      <c r="G120" s="1">
        <v>3</v>
      </c>
      <c r="H120" s="1">
        <v>11</v>
      </c>
      <c r="I120" s="2">
        <v>0.6</v>
      </c>
      <c r="J120" s="2">
        <v>1</v>
      </c>
      <c r="K120" s="2">
        <v>0.5</v>
      </c>
      <c r="L120" s="7">
        <f t="shared" si="13"/>
        <v>1</v>
      </c>
      <c r="M120" s="7">
        <f t="shared" si="14"/>
        <v>19</v>
      </c>
      <c r="N120" s="5">
        <f t="shared" si="15"/>
        <v>2.1</v>
      </c>
    </row>
    <row r="121" spans="1:14" x14ac:dyDescent="0.3">
      <c r="A121" s="1" t="s">
        <v>12</v>
      </c>
      <c r="B121" s="1" t="s">
        <v>157</v>
      </c>
      <c r="C121" s="1">
        <v>5</v>
      </c>
      <c r="D121" s="1">
        <v>2</v>
      </c>
      <c r="E121" s="1">
        <v>8</v>
      </c>
      <c r="F121" s="1">
        <v>81</v>
      </c>
      <c r="G121" s="1">
        <v>31</v>
      </c>
      <c r="H121" s="1">
        <v>75</v>
      </c>
      <c r="I121" s="2">
        <v>0.6</v>
      </c>
      <c r="J121" s="2">
        <v>0.7</v>
      </c>
      <c r="K121" s="2">
        <v>0.4</v>
      </c>
      <c r="L121" s="7">
        <f t="shared" si="13"/>
        <v>15</v>
      </c>
      <c r="M121" s="7">
        <f t="shared" si="14"/>
        <v>187</v>
      </c>
      <c r="N121" s="5">
        <f t="shared" si="15"/>
        <v>1.6999999999999997</v>
      </c>
    </row>
    <row r="122" spans="1:14" x14ac:dyDescent="0.3">
      <c r="A122" s="1" t="s">
        <v>71</v>
      </c>
      <c r="B122" s="1" t="s">
        <v>239</v>
      </c>
      <c r="C122" s="1">
        <v>2</v>
      </c>
      <c r="D122" s="1"/>
      <c r="E122" s="1">
        <v>8</v>
      </c>
      <c r="F122" s="1">
        <v>10</v>
      </c>
      <c r="G122" s="1">
        <v>8</v>
      </c>
      <c r="H122" s="1">
        <v>17</v>
      </c>
      <c r="I122" s="2">
        <v>0.5</v>
      </c>
      <c r="J122" s="2">
        <v>2.4</v>
      </c>
      <c r="K122" s="2">
        <v>0.7</v>
      </c>
      <c r="L122" s="7">
        <f t="shared" si="13"/>
        <v>10</v>
      </c>
      <c r="M122" s="7">
        <f t="shared" si="14"/>
        <v>35</v>
      </c>
      <c r="N122" s="5">
        <f t="shared" si="15"/>
        <v>3.5999999999999996</v>
      </c>
    </row>
    <row r="123" spans="1:14" x14ac:dyDescent="0.3">
      <c r="A123" t="s">
        <v>3</v>
      </c>
      <c r="B123" t="s">
        <v>150</v>
      </c>
      <c r="C123">
        <v>1</v>
      </c>
      <c r="D123">
        <v>2</v>
      </c>
      <c r="E123">
        <v>2</v>
      </c>
      <c r="F123">
        <v>118</v>
      </c>
      <c r="G123">
        <v>132</v>
      </c>
      <c r="H123">
        <v>135</v>
      </c>
      <c r="I123" s="2">
        <v>0.5</v>
      </c>
      <c r="J123" s="2">
        <v>2.2999999999999998</v>
      </c>
      <c r="K123" s="2">
        <v>1.3</v>
      </c>
      <c r="L123" s="7">
        <f t="shared" si="13"/>
        <v>5</v>
      </c>
      <c r="M123" s="7">
        <f t="shared" si="14"/>
        <v>385</v>
      </c>
      <c r="N123" s="5">
        <f t="shared" si="15"/>
        <v>4.0999999999999996</v>
      </c>
    </row>
    <row r="124" spans="1:14" x14ac:dyDescent="0.3">
      <c r="A124" s="1" t="s">
        <v>74</v>
      </c>
      <c r="B124" s="1" t="s">
        <v>193</v>
      </c>
      <c r="C124" s="1">
        <v>1</v>
      </c>
      <c r="D124" s="1">
        <v>1</v>
      </c>
      <c r="E124" s="1"/>
      <c r="F124" s="1">
        <v>28</v>
      </c>
      <c r="G124" s="1">
        <v>4</v>
      </c>
      <c r="H124" s="1">
        <v>22</v>
      </c>
      <c r="I124" s="2">
        <v>0.5</v>
      </c>
      <c r="J124" s="2">
        <v>1</v>
      </c>
      <c r="K124" s="2">
        <v>3.4</v>
      </c>
      <c r="L124" s="7">
        <f t="shared" si="13"/>
        <v>2</v>
      </c>
      <c r="M124" s="7">
        <f t="shared" si="14"/>
        <v>54</v>
      </c>
      <c r="N124" s="5">
        <f t="shared" si="15"/>
        <v>4.9000000000000004</v>
      </c>
    </row>
    <row r="125" spans="1:14" x14ac:dyDescent="0.3">
      <c r="A125" t="s">
        <v>30</v>
      </c>
      <c r="B125" t="s">
        <v>205</v>
      </c>
      <c r="F125">
        <v>22</v>
      </c>
      <c r="G125">
        <v>21</v>
      </c>
      <c r="H125">
        <v>22</v>
      </c>
      <c r="I125" s="2">
        <v>0.5</v>
      </c>
      <c r="J125" s="2">
        <v>1</v>
      </c>
      <c r="K125" s="2">
        <v>1.2</v>
      </c>
      <c r="L125" s="7">
        <f t="shared" si="13"/>
        <v>0</v>
      </c>
      <c r="M125" s="7">
        <f t="shared" si="14"/>
        <v>65</v>
      </c>
      <c r="N125" s="5">
        <f t="shared" si="15"/>
        <v>2.7</v>
      </c>
    </row>
    <row r="126" spans="1:14" x14ac:dyDescent="0.3">
      <c r="A126" s="1" t="s">
        <v>64</v>
      </c>
      <c r="B126" s="1" t="s">
        <v>206</v>
      </c>
      <c r="C126" s="1">
        <v>5</v>
      </c>
      <c r="D126" s="1"/>
      <c r="E126" s="1">
        <v>3</v>
      </c>
      <c r="F126" s="1">
        <v>21</v>
      </c>
      <c r="G126" s="1">
        <v>22</v>
      </c>
      <c r="H126" s="1">
        <v>9</v>
      </c>
      <c r="I126" s="2">
        <v>0.5</v>
      </c>
      <c r="J126" s="2">
        <v>1</v>
      </c>
      <c r="K126" s="2">
        <v>2.5</v>
      </c>
      <c r="L126" s="7">
        <f t="shared" si="13"/>
        <v>8</v>
      </c>
      <c r="M126" s="7">
        <f t="shared" si="14"/>
        <v>52</v>
      </c>
      <c r="N126" s="5">
        <f t="shared" si="15"/>
        <v>4</v>
      </c>
    </row>
    <row r="127" spans="1:14" x14ac:dyDescent="0.3">
      <c r="A127" t="s">
        <v>67</v>
      </c>
      <c r="B127" t="s">
        <v>249</v>
      </c>
      <c r="C127">
        <v>4</v>
      </c>
      <c r="F127">
        <v>5</v>
      </c>
      <c r="G127">
        <v>9</v>
      </c>
      <c r="I127" s="2">
        <v>0.5</v>
      </c>
      <c r="J127" s="2">
        <v>1</v>
      </c>
      <c r="K127" s="2">
        <v>0.4</v>
      </c>
      <c r="L127" s="7">
        <f t="shared" si="13"/>
        <v>4</v>
      </c>
      <c r="M127" s="7">
        <f t="shared" si="14"/>
        <v>14</v>
      </c>
      <c r="N127" s="5">
        <f t="shared" si="15"/>
        <v>1.9</v>
      </c>
    </row>
    <row r="128" spans="1:14" x14ac:dyDescent="0.3">
      <c r="A128" s="1" t="s">
        <v>27</v>
      </c>
      <c r="B128" s="1" t="s">
        <v>184</v>
      </c>
      <c r="C128" s="1"/>
      <c r="D128" s="1">
        <v>1</v>
      </c>
      <c r="E128" s="1">
        <v>1</v>
      </c>
      <c r="F128" s="1">
        <v>35</v>
      </c>
      <c r="G128" s="1">
        <v>26</v>
      </c>
      <c r="H128" s="1">
        <v>30</v>
      </c>
      <c r="I128" s="2">
        <v>0.5</v>
      </c>
      <c r="J128" s="2">
        <v>0.9</v>
      </c>
      <c r="K128" s="2">
        <v>1</v>
      </c>
      <c r="L128" s="7">
        <f t="shared" si="13"/>
        <v>2</v>
      </c>
      <c r="M128" s="7">
        <f t="shared" si="14"/>
        <v>91</v>
      </c>
      <c r="N128" s="5">
        <f t="shared" si="15"/>
        <v>2.4</v>
      </c>
    </row>
    <row r="129" spans="1:14" x14ac:dyDescent="0.3">
      <c r="A129" s="1" t="s">
        <v>14</v>
      </c>
      <c r="B129" s="1" t="s">
        <v>158</v>
      </c>
      <c r="C129" s="1">
        <v>1</v>
      </c>
      <c r="D129" s="1"/>
      <c r="E129" s="1"/>
      <c r="F129" s="1">
        <v>78</v>
      </c>
      <c r="G129" s="1">
        <v>75</v>
      </c>
      <c r="H129" s="1">
        <v>87</v>
      </c>
      <c r="I129" s="2">
        <v>0.4</v>
      </c>
      <c r="J129" s="2">
        <v>1</v>
      </c>
      <c r="K129" s="2">
        <v>1.3</v>
      </c>
      <c r="L129" s="7">
        <f t="shared" si="13"/>
        <v>1</v>
      </c>
      <c r="M129" s="7">
        <f t="shared" si="14"/>
        <v>240</v>
      </c>
      <c r="N129" s="5">
        <f t="shared" si="15"/>
        <v>2.7</v>
      </c>
    </row>
    <row r="130" spans="1:14" x14ac:dyDescent="0.3">
      <c r="A130" s="1" t="s">
        <v>106</v>
      </c>
      <c r="B130" s="1" t="s">
        <v>210</v>
      </c>
      <c r="C130" s="1">
        <v>2</v>
      </c>
      <c r="D130" s="1"/>
      <c r="E130" s="1">
        <v>1</v>
      </c>
      <c r="F130" s="1">
        <v>18</v>
      </c>
      <c r="G130" s="1">
        <v>3</v>
      </c>
      <c r="H130" s="1">
        <v>3</v>
      </c>
      <c r="I130" s="2">
        <v>0.4</v>
      </c>
      <c r="J130" s="2">
        <v>1</v>
      </c>
      <c r="K130" s="2">
        <v>1.8</v>
      </c>
      <c r="L130" s="7">
        <f t="shared" si="13"/>
        <v>3</v>
      </c>
      <c r="M130" s="7">
        <f t="shared" si="14"/>
        <v>24</v>
      </c>
      <c r="N130" s="5">
        <f t="shared" si="15"/>
        <v>3.2</v>
      </c>
    </row>
    <row r="131" spans="1:14" x14ac:dyDescent="0.3">
      <c r="A131" s="1" t="s">
        <v>38</v>
      </c>
      <c r="B131" s="1" t="s">
        <v>211</v>
      </c>
      <c r="C131" s="1"/>
      <c r="D131" s="1"/>
      <c r="E131" s="1"/>
      <c r="F131" s="1">
        <v>18</v>
      </c>
      <c r="G131" s="1">
        <v>1</v>
      </c>
      <c r="H131" s="1">
        <v>9</v>
      </c>
      <c r="I131" s="2">
        <v>0.4</v>
      </c>
      <c r="J131" s="2">
        <v>1</v>
      </c>
      <c r="K131" s="2">
        <v>0.2</v>
      </c>
      <c r="L131" s="7">
        <f t="shared" si="13"/>
        <v>0</v>
      </c>
      <c r="M131" s="7">
        <f t="shared" si="14"/>
        <v>28</v>
      </c>
      <c r="N131" s="5">
        <f t="shared" si="15"/>
        <v>1.5999999999999999</v>
      </c>
    </row>
    <row r="132" spans="1:14" x14ac:dyDescent="0.3">
      <c r="A132" s="1" t="s">
        <v>107</v>
      </c>
      <c r="B132" s="1" t="s">
        <v>251</v>
      </c>
      <c r="C132" s="1"/>
      <c r="D132" s="1"/>
      <c r="E132" s="1">
        <v>3</v>
      </c>
      <c r="F132" s="1">
        <v>5</v>
      </c>
      <c r="G132" s="1">
        <v>5</v>
      </c>
      <c r="H132" s="1">
        <v>4</v>
      </c>
      <c r="I132" s="2">
        <v>0.4</v>
      </c>
      <c r="J132" s="2">
        <v>1</v>
      </c>
      <c r="K132" s="2">
        <v>1.1000000000000001</v>
      </c>
      <c r="L132" s="7">
        <f t="shared" si="13"/>
        <v>3</v>
      </c>
      <c r="M132" s="7">
        <f t="shared" si="14"/>
        <v>14</v>
      </c>
      <c r="N132" s="5">
        <f t="shared" si="15"/>
        <v>2.5</v>
      </c>
    </row>
    <row r="133" spans="1:14" x14ac:dyDescent="0.3">
      <c r="A133" s="1" t="s">
        <v>35</v>
      </c>
      <c r="B133" s="1" t="s">
        <v>163</v>
      </c>
      <c r="C133" s="1"/>
      <c r="D133" s="1"/>
      <c r="E133" s="1"/>
      <c r="F133" s="1">
        <v>68</v>
      </c>
      <c r="G133" s="1">
        <v>76</v>
      </c>
      <c r="H133" s="1">
        <v>30</v>
      </c>
      <c r="I133" s="2">
        <v>0.4</v>
      </c>
      <c r="J133" s="2">
        <v>0.7</v>
      </c>
      <c r="K133" s="2">
        <v>1.2</v>
      </c>
      <c r="L133" s="7">
        <f t="shared" si="13"/>
        <v>0</v>
      </c>
      <c r="M133" s="7">
        <f t="shared" si="14"/>
        <v>174</v>
      </c>
      <c r="N133" s="5">
        <f t="shared" si="15"/>
        <v>2.2999999999999998</v>
      </c>
    </row>
    <row r="134" spans="1:14" x14ac:dyDescent="0.3">
      <c r="A134" s="1" t="s">
        <v>24</v>
      </c>
      <c r="B134" s="1" t="s">
        <v>196</v>
      </c>
      <c r="C134" s="1">
        <v>1</v>
      </c>
      <c r="D134" s="1"/>
      <c r="E134" s="1">
        <v>1</v>
      </c>
      <c r="F134" s="1">
        <v>27</v>
      </c>
      <c r="G134" s="1">
        <v>18</v>
      </c>
      <c r="H134" s="1">
        <v>21</v>
      </c>
      <c r="I134" s="2">
        <v>0.3</v>
      </c>
      <c r="J134" s="2">
        <v>1</v>
      </c>
      <c r="K134" s="2">
        <v>2.1</v>
      </c>
      <c r="L134" s="7">
        <f t="shared" si="13"/>
        <v>2</v>
      </c>
      <c r="M134" s="7">
        <f t="shared" si="14"/>
        <v>66</v>
      </c>
      <c r="N134" s="5">
        <f t="shared" si="15"/>
        <v>3.4000000000000004</v>
      </c>
    </row>
    <row r="135" spans="1:14" x14ac:dyDescent="0.3">
      <c r="A135" s="1" t="s">
        <v>88</v>
      </c>
      <c r="B135" s="1" t="s">
        <v>238</v>
      </c>
      <c r="C135" s="1"/>
      <c r="D135" s="1"/>
      <c r="E135" s="1"/>
      <c r="F135" s="1">
        <v>10</v>
      </c>
      <c r="G135" s="1">
        <v>1</v>
      </c>
      <c r="H135" s="1">
        <v>3</v>
      </c>
      <c r="I135" s="2">
        <v>0.3</v>
      </c>
      <c r="J135" s="2">
        <v>1</v>
      </c>
      <c r="K135" s="2">
        <v>0.9</v>
      </c>
      <c r="L135" s="7">
        <f t="shared" si="13"/>
        <v>0</v>
      </c>
      <c r="M135" s="7">
        <f t="shared" si="14"/>
        <v>14</v>
      </c>
      <c r="N135" s="5">
        <f t="shared" si="15"/>
        <v>2.2000000000000002</v>
      </c>
    </row>
    <row r="136" spans="1:14" x14ac:dyDescent="0.3">
      <c r="A136" t="s">
        <v>92</v>
      </c>
      <c r="B136" t="s">
        <v>246</v>
      </c>
      <c r="C136">
        <v>5</v>
      </c>
      <c r="F136">
        <v>7</v>
      </c>
      <c r="G136">
        <v>10</v>
      </c>
      <c r="H136">
        <v>6</v>
      </c>
      <c r="I136" s="2">
        <v>0.3</v>
      </c>
      <c r="J136" s="2">
        <v>1</v>
      </c>
      <c r="K136" s="2">
        <v>2.2000000000000002</v>
      </c>
      <c r="L136" s="7">
        <f t="shared" si="13"/>
        <v>5</v>
      </c>
      <c r="M136" s="7">
        <f t="shared" si="14"/>
        <v>23</v>
      </c>
      <c r="N136" s="5">
        <f t="shared" si="15"/>
        <v>3.5</v>
      </c>
    </row>
    <row r="137" spans="1:14" x14ac:dyDescent="0.3">
      <c r="A137" t="s">
        <v>103</v>
      </c>
      <c r="B137" t="s">
        <v>250</v>
      </c>
      <c r="C137">
        <v>2</v>
      </c>
      <c r="D137">
        <v>1</v>
      </c>
      <c r="F137">
        <v>5</v>
      </c>
      <c r="G137">
        <v>15</v>
      </c>
      <c r="I137" s="2">
        <v>0.2</v>
      </c>
      <c r="J137" s="2">
        <v>1</v>
      </c>
      <c r="K137" s="2">
        <v>2.2999999999999998</v>
      </c>
      <c r="L137" s="7">
        <f t="shared" si="13"/>
        <v>3</v>
      </c>
      <c r="M137" s="7">
        <f t="shared" si="14"/>
        <v>20</v>
      </c>
      <c r="N137" s="5">
        <f t="shared" si="15"/>
        <v>3.5</v>
      </c>
    </row>
    <row r="138" spans="1:14" x14ac:dyDescent="0.3">
      <c r="A138" s="2"/>
      <c r="B138" s="2"/>
      <c r="C138" s="2"/>
      <c r="D138" s="2"/>
      <c r="E138" s="2"/>
      <c r="F138" s="2"/>
      <c r="G138" s="2"/>
      <c r="H138" s="2"/>
    </row>
    <row r="139" spans="1:14" x14ac:dyDescent="0.3">
      <c r="A139" s="2"/>
      <c r="B139" s="2"/>
      <c r="C139" s="2"/>
      <c r="D139" s="2"/>
      <c r="E139" s="2"/>
      <c r="F139" s="2"/>
      <c r="G139" s="2"/>
      <c r="H139" s="2"/>
    </row>
    <row r="140" spans="1:14" x14ac:dyDescent="0.3">
      <c r="A140" s="2"/>
      <c r="B140" s="2"/>
      <c r="C140" s="2"/>
      <c r="D140" s="2"/>
      <c r="E140" s="2"/>
      <c r="F140" s="2"/>
      <c r="G140" s="2"/>
      <c r="H140" s="2"/>
    </row>
    <row r="141" spans="1:14" x14ac:dyDescent="0.3">
      <c r="A141" s="2"/>
      <c r="B141" s="2"/>
      <c r="C141" s="2"/>
      <c r="D141" s="2"/>
      <c r="E141" s="2"/>
      <c r="F141" s="2"/>
      <c r="G141" s="2"/>
      <c r="H141" s="2"/>
    </row>
    <row r="142" spans="1:14" x14ac:dyDescent="0.3">
      <c r="A142" s="2"/>
      <c r="B142" s="2"/>
      <c r="C142" s="2"/>
      <c r="D142" s="2"/>
      <c r="E142" s="2"/>
      <c r="F142" s="2"/>
      <c r="G142" s="2"/>
      <c r="H142" s="2"/>
    </row>
    <row r="143" spans="1:14" x14ac:dyDescent="0.3">
      <c r="A143" s="2"/>
      <c r="B143" s="2"/>
      <c r="C143" s="2"/>
      <c r="D143" s="2"/>
      <c r="E143" s="2"/>
      <c r="F143" s="2"/>
      <c r="G143" s="2"/>
      <c r="H143" s="2"/>
    </row>
    <row r="144" spans="1:14" x14ac:dyDescent="0.3">
      <c r="A144" s="2"/>
      <c r="B144" s="2"/>
      <c r="C144" s="2"/>
      <c r="D144" s="2"/>
      <c r="E144" s="2"/>
      <c r="F144" s="2"/>
      <c r="G144" s="2"/>
      <c r="H144" s="2"/>
    </row>
    <row r="145" spans="1:8" x14ac:dyDescent="0.3">
      <c r="A145" s="2"/>
      <c r="B145" s="2"/>
      <c r="C145" s="2"/>
      <c r="D145" s="2"/>
      <c r="E145" s="2"/>
      <c r="F145" s="2"/>
      <c r="G145" s="2"/>
      <c r="H145" s="2"/>
    </row>
    <row r="146" spans="1:8" x14ac:dyDescent="0.3">
      <c r="A146" s="2"/>
      <c r="B146" s="2"/>
      <c r="C146" s="2"/>
      <c r="D146" s="2"/>
      <c r="E146" s="2"/>
      <c r="F146" s="2"/>
      <c r="G146" s="2"/>
      <c r="H146" s="2"/>
    </row>
    <row r="147" spans="1:8" x14ac:dyDescent="0.3">
      <c r="A147" s="2"/>
      <c r="B147" s="2"/>
      <c r="C147" s="2"/>
      <c r="D147" s="2"/>
      <c r="E147" s="2"/>
      <c r="F147" s="2"/>
      <c r="G147" s="2"/>
      <c r="H147" s="2"/>
    </row>
    <row r="148" spans="1:8" x14ac:dyDescent="0.3">
      <c r="A148" s="2"/>
      <c r="B148" s="2"/>
      <c r="C148" s="2"/>
      <c r="D148" s="2"/>
      <c r="E148" s="2"/>
      <c r="F148" s="2"/>
      <c r="G148" s="2"/>
      <c r="H148" s="2"/>
    </row>
    <row r="149" spans="1:8" x14ac:dyDescent="0.3">
      <c r="A149" s="2"/>
      <c r="B149" s="2"/>
      <c r="C149" s="2"/>
      <c r="D149" s="2"/>
      <c r="E149" s="2"/>
      <c r="F149" s="2"/>
      <c r="G149" s="2"/>
      <c r="H149" s="2"/>
    </row>
    <row r="150" spans="1:8" x14ac:dyDescent="0.3">
      <c r="A150" s="2"/>
      <c r="B150" s="2"/>
      <c r="C150" s="2"/>
      <c r="D150" s="2"/>
      <c r="E150" s="2"/>
      <c r="F150" s="2"/>
      <c r="G150" s="2"/>
      <c r="H150" s="2"/>
    </row>
    <row r="151" spans="1:8" x14ac:dyDescent="0.3">
      <c r="A151" s="2"/>
      <c r="B151" s="2"/>
      <c r="C151" s="2"/>
      <c r="D151" s="2"/>
      <c r="E151" s="2"/>
      <c r="F151" s="2"/>
      <c r="G151" s="2"/>
      <c r="H151" s="2"/>
    </row>
    <row r="152" spans="1:8" x14ac:dyDescent="0.3">
      <c r="A152" s="2"/>
      <c r="B152" s="2"/>
      <c r="C152" s="2"/>
      <c r="D152" s="2"/>
      <c r="E152" s="2"/>
      <c r="F152" s="2"/>
      <c r="G152" s="2"/>
      <c r="H152" s="2"/>
    </row>
    <row r="153" spans="1:8" x14ac:dyDescent="0.3">
      <c r="A153" s="2"/>
      <c r="B153" s="2"/>
      <c r="C153" s="2"/>
      <c r="D153" s="2"/>
      <c r="E153" s="2"/>
      <c r="F153" s="2"/>
      <c r="G153" s="2"/>
      <c r="H153" s="2"/>
    </row>
    <row r="154" spans="1:8" x14ac:dyDescent="0.3">
      <c r="A154" s="2"/>
      <c r="B154" s="2"/>
      <c r="C154" s="2"/>
      <c r="D154" s="2"/>
      <c r="E154" s="2"/>
      <c r="F154" s="2"/>
      <c r="G154" s="2"/>
      <c r="H154" s="2"/>
    </row>
    <row r="155" spans="1:8" x14ac:dyDescent="0.3">
      <c r="A155" s="2"/>
      <c r="B155" s="2"/>
      <c r="C155" s="2"/>
      <c r="D155" s="2"/>
      <c r="E155" s="2"/>
      <c r="F155" s="2"/>
      <c r="G155" s="2"/>
      <c r="H155" s="2"/>
    </row>
  </sheetData>
  <autoFilter ref="A1:N136" xr:uid="{00000000-0009-0000-0000-000000000000}">
    <sortState xmlns:xlrd2="http://schemas.microsoft.com/office/spreadsheetml/2017/richdata2" ref="A2:N137">
      <sortCondition descending="1" ref="I1:I136"/>
    </sortState>
  </autoFilter>
  <conditionalFormatting sqref="C1:E136 C138:E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F1:H136 F156:H1048576">
    <cfRule type="colorScale" priority="5">
      <colorScale>
        <cfvo type="num" val="0"/>
        <cfvo type="num" val="200"/>
        <cfvo type="num" val="800"/>
        <color rgb="FFFCFCFF"/>
        <color rgb="FFF90F20"/>
        <color rgb="FFB4080C"/>
      </colorScale>
    </cfRule>
  </conditionalFormatting>
  <conditionalFormatting sqref="I1:K136 I138:K1048576">
    <cfRule type="colorScale" priority="1">
      <colorScale>
        <cfvo type="min"/>
        <cfvo type="max"/>
        <color rgb="FFFFFFFF"/>
        <color rgb="FF286FFC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egg enrichment sup_table_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habi, Khabat</dc:creator>
  <cp:lastModifiedBy>Tissier, Alain</cp:lastModifiedBy>
  <cp:lastPrinted>2022-04-21T12:47:42Z</cp:lastPrinted>
  <dcterms:created xsi:type="dcterms:W3CDTF">2020-10-13T08:15:34Z</dcterms:created>
  <dcterms:modified xsi:type="dcterms:W3CDTF">2026-01-23T15:42:10Z</dcterms:modified>
</cp:coreProperties>
</file>